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2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3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4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iduo Hao\Desktop\"/>
    </mc:Choice>
  </mc:AlternateContent>
  <xr:revisionPtr revIDLastSave="0" documentId="13_ncr:1_{70505E15-507A-4284-9338-3C03191638B9}" xr6:coauthVersionLast="46" xr6:coauthVersionMax="46" xr10:uidLastSave="{00000000-0000-0000-0000-000000000000}"/>
  <bookViews>
    <workbookView xWindow="-120" yWindow="-120" windowWidth="21840" windowHeight="13140" xr2:uid="{00000000-000D-0000-FFFF-FFFF00000000}"/>
  </bookViews>
  <sheets>
    <sheet name="Sheet1" sheetId="16" r:id="rId1"/>
    <sheet name="Chen et al., 2016" sheetId="2" r:id="rId2"/>
    <sheet name="Gibbson 2000" sheetId="7" state="hidden" r:id="rId3"/>
    <sheet name="Handley et al., 2012" sheetId="6" r:id="rId4"/>
    <sheet name="John et al., 2012" sheetId="4" r:id="rId5"/>
    <sheet name="Kelly et al., 2005" sheetId="1" r:id="rId6"/>
    <sheet name="Puialte 2015" sheetId="5" r:id="rId7"/>
    <sheet name="Tateo 2020" sheetId="3" r:id="rId8"/>
    <sheet name="Kemp2018" sheetId="8" r:id="rId9"/>
    <sheet name="Harding et al., 2011" sheetId="9" r:id="rId10"/>
    <sheet name="Gibson et al., 1993 2000" sheetId="10" r:id="rId11"/>
    <sheet name="Schulte et al., 2011" sheetId="11" r:id="rId12"/>
    <sheet name="Robert and Kennet 1992" sheetId="12" r:id="rId13"/>
    <sheet name="Cramer et al., 1999" sheetId="13" r:id="rId14"/>
    <sheet name="Robert and Chamley 1991" sheetId="14" r:id="rId15"/>
    <sheet name="Wieczorek et al., 2013" sheetId="15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0" l="1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H2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" i="10"/>
</calcChain>
</file>

<file path=xl/sharedStrings.xml><?xml version="1.0" encoding="utf-8"?>
<sst xmlns="http://schemas.openxmlformats.org/spreadsheetml/2006/main" count="1311" uniqueCount="110">
  <si>
    <t>depth</t>
  </si>
  <si>
    <t>kao (%)</t>
  </si>
  <si>
    <t>Central North Sea</t>
  </si>
  <si>
    <t>Zumaya</t>
  </si>
  <si>
    <t>O isotope</t>
  </si>
  <si>
    <t>Distance</t>
  </si>
  <si>
    <t>petm</t>
  </si>
  <si>
    <t>age</t>
  </si>
  <si>
    <r>
      <rPr>
        <sz val="11"/>
        <rFont val="Calibri"/>
        <family val="2"/>
        <scheme val="minor"/>
      </rPr>
      <t>-92.4</t>
    </r>
  </si>
  <si>
    <r>
      <rPr>
        <sz val="11"/>
        <rFont val="Calibri"/>
        <family val="2"/>
        <scheme val="minor"/>
      </rPr>
      <t>-93.2</t>
    </r>
  </si>
  <si>
    <r>
      <rPr>
        <sz val="11"/>
        <rFont val="Calibri"/>
        <family val="2"/>
        <scheme val="minor"/>
      </rPr>
      <t>-93.9</t>
    </r>
  </si>
  <si>
    <r>
      <rPr>
        <sz val="11"/>
        <rFont val="Calibri"/>
        <family val="2"/>
        <scheme val="minor"/>
      </rPr>
      <t>-95.8</t>
    </r>
  </si>
  <si>
    <r>
      <rPr>
        <sz val="11"/>
        <rFont val="Calibri"/>
        <family val="2"/>
        <scheme val="minor"/>
      </rPr>
      <t>-98.8</t>
    </r>
  </si>
  <si>
    <r>
      <rPr>
        <sz val="11"/>
        <rFont val="Calibri"/>
        <family val="2"/>
        <scheme val="minor"/>
      </rPr>
      <t>-99.8</t>
    </r>
  </si>
  <si>
    <r>
      <rPr>
        <sz val="11"/>
        <rFont val="Calibri"/>
        <family val="2"/>
        <scheme val="minor"/>
      </rPr>
      <t>-100.7</t>
    </r>
  </si>
  <si>
    <r>
      <rPr>
        <sz val="11"/>
        <rFont val="Calibri"/>
        <family val="2"/>
        <scheme val="minor"/>
      </rPr>
      <t>-101.6</t>
    </r>
  </si>
  <si>
    <r>
      <rPr>
        <sz val="11"/>
        <rFont val="Calibri"/>
        <family val="2"/>
        <scheme val="minor"/>
      </rPr>
      <t>-102.3</t>
    </r>
  </si>
  <si>
    <r>
      <rPr>
        <sz val="11"/>
        <rFont val="Calibri"/>
        <family val="2"/>
        <scheme val="minor"/>
      </rPr>
      <t>-102.8</t>
    </r>
  </si>
  <si>
    <r>
      <rPr>
        <sz val="11"/>
        <rFont val="Calibri"/>
        <family val="2"/>
        <scheme val="minor"/>
      </rPr>
      <t>-103.6</t>
    </r>
  </si>
  <si>
    <r>
      <rPr>
        <sz val="11"/>
        <rFont val="Calibri"/>
        <family val="2"/>
        <scheme val="minor"/>
      </rPr>
      <t>-103.9</t>
    </r>
  </si>
  <si>
    <r>
      <rPr>
        <sz val="11"/>
        <rFont val="Calibri"/>
        <family val="2"/>
        <scheme val="minor"/>
      </rPr>
      <t>-104.2</t>
    </r>
  </si>
  <si>
    <r>
      <rPr>
        <sz val="11"/>
        <rFont val="Calibri"/>
        <family val="2"/>
        <scheme val="minor"/>
      </rPr>
      <t>-105.5</t>
    </r>
  </si>
  <si>
    <r>
      <rPr>
        <sz val="11"/>
        <rFont val="Calibri"/>
        <family val="2"/>
        <scheme val="minor"/>
      </rPr>
      <t>-106.1</t>
    </r>
  </si>
  <si>
    <r>
      <rPr>
        <sz val="11"/>
        <rFont val="Calibri"/>
        <family val="2"/>
        <scheme val="minor"/>
      </rPr>
      <t>-108.1</t>
    </r>
  </si>
  <si>
    <r>
      <rPr>
        <sz val="11"/>
        <rFont val="Calibri"/>
        <family val="2"/>
        <scheme val="minor"/>
      </rPr>
      <t>-108.8</t>
    </r>
  </si>
  <si>
    <r>
      <rPr>
        <sz val="11"/>
        <rFont val="Calibri"/>
        <family val="2"/>
        <scheme val="minor"/>
      </rPr>
      <t>-92.0</t>
    </r>
  </si>
  <si>
    <r>
      <rPr>
        <sz val="11"/>
        <rFont val="Calibri"/>
        <family val="2"/>
        <scheme val="minor"/>
      </rPr>
      <t>-92.5</t>
    </r>
  </si>
  <si>
    <r>
      <rPr>
        <sz val="11"/>
        <rFont val="Calibri"/>
        <family val="2"/>
        <scheme val="minor"/>
      </rPr>
      <t>-93.0</t>
    </r>
  </si>
  <si>
    <r>
      <rPr>
        <sz val="11"/>
        <rFont val="Calibri"/>
        <family val="2"/>
        <scheme val="minor"/>
      </rPr>
      <t>-93.6</t>
    </r>
  </si>
  <si>
    <r>
      <rPr>
        <sz val="11"/>
        <rFont val="Calibri"/>
        <family val="2"/>
        <scheme val="minor"/>
      </rPr>
      <t>-94.0</t>
    </r>
  </si>
  <si>
    <r>
      <rPr>
        <sz val="11"/>
        <rFont val="Calibri"/>
        <family val="2"/>
        <scheme val="minor"/>
      </rPr>
      <t>-94.5</t>
    </r>
  </si>
  <si>
    <r>
      <rPr>
        <sz val="11"/>
        <rFont val="Calibri"/>
        <family val="2"/>
        <scheme val="minor"/>
      </rPr>
      <t>-95.6</t>
    </r>
  </si>
  <si>
    <r>
      <rPr>
        <sz val="11"/>
        <rFont val="Calibri"/>
        <family val="2"/>
        <scheme val="minor"/>
      </rPr>
      <t>-96.6</t>
    </r>
  </si>
  <si>
    <r>
      <rPr>
        <sz val="11"/>
        <rFont val="Calibri"/>
        <family val="2"/>
        <scheme val="minor"/>
      </rPr>
      <t>-97.0</t>
    </r>
  </si>
  <si>
    <r>
      <rPr>
        <sz val="11"/>
        <rFont val="Calibri"/>
        <family val="2"/>
        <scheme val="minor"/>
      </rPr>
      <t>-97.5</t>
    </r>
  </si>
  <si>
    <r>
      <rPr>
        <sz val="11"/>
        <rFont val="Calibri"/>
        <family val="2"/>
        <scheme val="minor"/>
      </rPr>
      <t>-98.4</t>
    </r>
  </si>
  <si>
    <r>
      <rPr>
        <sz val="11"/>
        <rFont val="Calibri"/>
        <family val="2"/>
        <scheme val="minor"/>
      </rPr>
      <t>-99.1</t>
    </r>
  </si>
  <si>
    <r>
      <rPr>
        <sz val="11"/>
        <rFont val="Calibri"/>
        <family val="2"/>
        <scheme val="minor"/>
      </rPr>
      <t>-100.9</t>
    </r>
  </si>
  <si>
    <r>
      <rPr>
        <sz val="11"/>
        <rFont val="Calibri"/>
        <family val="2"/>
        <scheme val="minor"/>
      </rPr>
      <t>-105.8</t>
    </r>
  </si>
  <si>
    <r>
      <rPr>
        <sz val="11"/>
        <rFont val="Calibri"/>
        <family val="2"/>
        <scheme val="minor"/>
      </rPr>
      <t>-106.7</t>
    </r>
  </si>
  <si>
    <r>
      <rPr>
        <sz val="11"/>
        <rFont val="Calibri"/>
        <family val="2"/>
        <scheme val="minor"/>
      </rPr>
      <t>-110.6</t>
    </r>
  </si>
  <si>
    <t>Oak Grove Core</t>
  </si>
  <si>
    <t>Clayton Core</t>
  </si>
  <si>
    <t>James river outcrop</t>
  </si>
  <si>
    <t>Dismal swamp core</t>
  </si>
  <si>
    <t>GL 917 Drillhole</t>
  </si>
  <si>
    <t>MW4-1</t>
  </si>
  <si>
    <t>Haynesville core</t>
  </si>
  <si>
    <t>Pea River Outcrop</t>
  </si>
  <si>
    <t>Meridian outcorp</t>
  </si>
  <si>
    <t>DSDP site 605</t>
  </si>
  <si>
    <t>Solomons Island</t>
  </si>
  <si>
    <r>
      <rPr>
        <sz val="11"/>
        <rFont val="Calibri"/>
        <family val="2"/>
        <scheme val="minor"/>
      </rPr>
      <t>-95.4</t>
    </r>
  </si>
  <si>
    <r>
      <rPr>
        <sz val="11"/>
        <rFont val="Calibri"/>
        <family val="2"/>
        <scheme val="minor"/>
      </rPr>
      <t>-97.3</t>
    </r>
  </si>
  <si>
    <r>
      <rPr>
        <sz val="11"/>
        <rFont val="Calibri"/>
        <family val="2"/>
        <scheme val="minor"/>
      </rPr>
      <t>-98.3</t>
    </r>
  </si>
  <si>
    <t>Waldorf Core</t>
  </si>
  <si>
    <t>Fairview Beach Outcrop</t>
  </si>
  <si>
    <t>Pamunkey River outcrop</t>
  </si>
  <si>
    <t>Putneys Mill Core</t>
  </si>
  <si>
    <r>
      <rPr>
        <sz val="11"/>
        <rFont val="Calibri"/>
        <family val="2"/>
        <scheme val="minor"/>
      </rPr>
      <t>-66.1</t>
    </r>
  </si>
  <si>
    <r>
      <rPr>
        <sz val="11"/>
        <rFont val="Calibri"/>
        <family val="2"/>
        <scheme val="minor"/>
      </rPr>
      <t>-66.5</t>
    </r>
  </si>
  <si>
    <r>
      <rPr>
        <sz val="11"/>
        <rFont val="Calibri"/>
        <family val="2"/>
        <scheme val="minor"/>
      </rPr>
      <t>-66.7</t>
    </r>
  </si>
  <si>
    <r>
      <rPr>
        <sz val="11"/>
        <rFont val="Calibri"/>
        <family val="2"/>
        <scheme val="minor"/>
      </rPr>
      <t>-67.3</t>
    </r>
  </si>
  <si>
    <r>
      <rPr>
        <sz val="11"/>
        <rFont val="Calibri"/>
        <family val="2"/>
        <scheme val="minor"/>
      </rPr>
      <t>-67.7</t>
    </r>
  </si>
  <si>
    <r>
      <rPr>
        <sz val="11"/>
        <rFont val="Calibri"/>
        <family val="2"/>
        <scheme val="minor"/>
      </rPr>
      <t>-68.5</t>
    </r>
  </si>
  <si>
    <r>
      <rPr>
        <sz val="11"/>
        <rFont val="Calibri"/>
        <family val="2"/>
        <scheme val="minor"/>
      </rPr>
      <t>-69.4</t>
    </r>
  </si>
  <si>
    <r>
      <rPr>
        <sz val="11"/>
        <rFont val="Calibri"/>
        <family val="2"/>
        <scheme val="minor"/>
      </rPr>
      <t>-72.1</t>
    </r>
  </si>
  <si>
    <r>
      <rPr>
        <sz val="11"/>
        <rFont val="Calibri"/>
        <family val="2"/>
        <scheme val="minor"/>
      </rPr>
      <t>-72.7</t>
    </r>
  </si>
  <si>
    <r>
      <rPr>
        <sz val="11"/>
        <rFont val="Calibri"/>
        <family val="2"/>
        <scheme val="minor"/>
      </rPr>
      <t>-73.9</t>
    </r>
  </si>
  <si>
    <r>
      <rPr>
        <sz val="11"/>
        <rFont val="Calibri"/>
        <family val="2"/>
        <scheme val="minor"/>
      </rPr>
      <t>-74.0</t>
    </r>
  </si>
  <si>
    <r>
      <rPr>
        <sz val="11"/>
        <rFont val="Calibri"/>
        <family val="2"/>
        <scheme val="minor"/>
      </rPr>
      <t>-74.4</t>
    </r>
  </si>
  <si>
    <r>
      <rPr>
        <sz val="11"/>
        <rFont val="Calibri"/>
        <family val="2"/>
        <scheme val="minor"/>
      </rPr>
      <t>-75.1</t>
    </r>
  </si>
  <si>
    <r>
      <rPr>
        <sz val="11"/>
        <rFont val="Calibri"/>
        <family val="2"/>
        <scheme val="minor"/>
      </rPr>
      <t>-75.7</t>
    </r>
  </si>
  <si>
    <r>
      <rPr>
        <sz val="11"/>
        <rFont val="Calibri"/>
        <family val="2"/>
        <scheme val="minor"/>
      </rPr>
      <t>-75.9</t>
    </r>
  </si>
  <si>
    <r>
      <rPr>
        <sz val="11"/>
        <rFont val="Calibri"/>
        <family val="2"/>
        <scheme val="minor"/>
      </rPr>
      <t>-76.4</t>
    </r>
  </si>
  <si>
    <r>
      <rPr>
        <sz val="11"/>
        <rFont val="Calibri"/>
        <family val="2"/>
        <scheme val="minor"/>
      </rPr>
      <t>-77.2</t>
    </r>
  </si>
  <si>
    <r>
      <rPr>
        <sz val="11"/>
        <rFont val="Calibri"/>
        <family val="2"/>
        <scheme val="minor"/>
      </rPr>
      <t>-37.36</t>
    </r>
  </si>
  <si>
    <r>
      <rPr>
        <sz val="11"/>
        <rFont val="Calibri"/>
        <family val="2"/>
        <scheme val="minor"/>
      </rPr>
      <t>-37.44</t>
    </r>
  </si>
  <si>
    <r>
      <rPr>
        <sz val="11"/>
        <rFont val="Calibri"/>
        <family val="2"/>
        <scheme val="minor"/>
      </rPr>
      <t>-38.1</t>
    </r>
  </si>
  <si>
    <t>Tinkers Creek Outcrop</t>
  </si>
  <si>
    <t>Age (ka from CIE)</t>
  </si>
  <si>
    <t>Clayton Core depth</t>
  </si>
  <si>
    <t>Oak Grove Core depth</t>
  </si>
  <si>
    <t>Waldorf Core depth</t>
  </si>
  <si>
    <t>kao (%)_C</t>
  </si>
  <si>
    <t>kao (%)_O</t>
  </si>
  <si>
    <t>kao (%)_W</t>
  </si>
  <si>
    <t>PETM</t>
  </si>
  <si>
    <t>Chen et al., 2016</t>
  </si>
  <si>
    <t>Handley et al., 2012</t>
  </si>
  <si>
    <t>John et al., 2012</t>
  </si>
  <si>
    <t>depth/age</t>
  </si>
  <si>
    <t>Kelly et al., 2015</t>
  </si>
  <si>
    <t>Post PETM</t>
  </si>
  <si>
    <t>Pre-PETM</t>
  </si>
  <si>
    <t>Puialte 2015</t>
  </si>
  <si>
    <t>Tateo 2020</t>
  </si>
  <si>
    <t>PETM guessed</t>
  </si>
  <si>
    <t>Note</t>
  </si>
  <si>
    <t>section</t>
  </si>
  <si>
    <t>Kemp 2018</t>
  </si>
  <si>
    <t>2609-2612</t>
  </si>
  <si>
    <t>Harding et al., 2011</t>
  </si>
  <si>
    <t>Gibson 1993, 2000</t>
  </si>
  <si>
    <t>Schulte et al., 2011</t>
  </si>
  <si>
    <t>Robert and Kennet, 1992</t>
  </si>
  <si>
    <t>Cramer et al., 1999</t>
  </si>
  <si>
    <t>Robert and Chamley 1991</t>
  </si>
  <si>
    <t>Wieczorek et al., 2013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###0;###0"/>
    <numFmt numFmtId="166" formatCode="###0.0;###0.0"/>
    <numFmt numFmtId="167" formatCode="###0.00;###0.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8"/>
      <color rgb="FF000000"/>
      <name val="Times New Roman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>
      <alignment vertical="center"/>
    </xf>
  </cellStyleXfs>
  <cellXfs count="16">
    <xf numFmtId="0" fontId="0" fillId="0" borderId="0" xfId="0"/>
    <xf numFmtId="164" fontId="19" fillId="0" borderId="0" xfId="42" applyNumberFormat="1" applyFont="1" applyAlignment="1">
      <alignment horizontal="center" vertical="center"/>
    </xf>
    <xf numFmtId="164" fontId="19" fillId="0" borderId="0" xfId="42" applyNumberFormat="1" applyFont="1" applyAlignment="1">
      <alignment horizontal="center" vertical="center"/>
    </xf>
    <xf numFmtId="0" fontId="0" fillId="33" borderId="0" xfId="0" applyFill="1" applyAlignment="1">
      <alignment horizontal="left" vertical="top" wrapText="1"/>
    </xf>
    <xf numFmtId="165" fontId="20" fillId="33" borderId="0" xfId="0" applyNumberFormat="1" applyFont="1" applyFill="1" applyAlignment="1">
      <alignment horizontal="left" vertical="top" wrapText="1"/>
    </xf>
    <xf numFmtId="0" fontId="0" fillId="33" borderId="0" xfId="0" applyFont="1" applyFill="1" applyAlignment="1">
      <alignment horizontal="center" vertical="top" wrapText="1"/>
    </xf>
    <xf numFmtId="165" fontId="23" fillId="33" borderId="0" xfId="0" applyNumberFormat="1" applyFont="1" applyFill="1" applyAlignment="1">
      <alignment horizontal="center" vertical="top" wrapText="1"/>
    </xf>
    <xf numFmtId="0" fontId="0" fillId="0" borderId="0" xfId="0" applyFont="1" applyAlignment="1">
      <alignment horizontal="center"/>
    </xf>
    <xf numFmtId="0" fontId="0" fillId="0" borderId="0" xfId="0" applyFill="1"/>
    <xf numFmtId="166" fontId="20" fillId="33" borderId="0" xfId="0" applyNumberFormat="1" applyFont="1" applyFill="1" applyAlignment="1">
      <alignment horizontal="left" vertical="top" wrapText="1"/>
    </xf>
    <xf numFmtId="0" fontId="0" fillId="33" borderId="0" xfId="0" applyFont="1" applyFill="1" applyAlignment="1">
      <alignment horizontal="center" vertical="top"/>
    </xf>
    <xf numFmtId="166" fontId="23" fillId="33" borderId="0" xfId="0" applyNumberFormat="1" applyFont="1" applyFill="1" applyAlignment="1">
      <alignment horizontal="center" vertical="top" wrapText="1"/>
    </xf>
    <xf numFmtId="165" fontId="23" fillId="0" borderId="0" xfId="0" applyNumberFormat="1" applyFont="1" applyFill="1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167" fontId="23" fillId="33" borderId="0" xfId="0" applyNumberFormat="1" applyFont="1" applyFill="1" applyAlignment="1">
      <alignment horizontal="center" vertical="top" wrapText="1"/>
    </xf>
    <xf numFmtId="0" fontId="0" fillId="33" borderId="0" xfId="0" applyNumberFormat="1" applyFont="1" applyFill="1" applyAlignment="1">
      <alignment horizontal="center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hen et al., 2016'!$A$2:$A$34</c:f>
              <c:numCache>
                <c:formatCode>0.00_ </c:formatCode>
                <c:ptCount val="33"/>
                <c:pt idx="0">
                  <c:v>0.7</c:v>
                </c:pt>
                <c:pt idx="1">
                  <c:v>4.0999999999999996</c:v>
                </c:pt>
                <c:pt idx="2">
                  <c:v>8.1</c:v>
                </c:pt>
                <c:pt idx="3">
                  <c:v>9.9</c:v>
                </c:pt>
                <c:pt idx="4">
                  <c:v>11.3</c:v>
                </c:pt>
                <c:pt idx="5">
                  <c:v>14.1</c:v>
                </c:pt>
                <c:pt idx="6">
                  <c:v>16.7</c:v>
                </c:pt>
                <c:pt idx="7">
                  <c:v>18.100000000000001</c:v>
                </c:pt>
                <c:pt idx="8">
                  <c:v>18.5</c:v>
                </c:pt>
                <c:pt idx="9">
                  <c:v>20.100000000000001</c:v>
                </c:pt>
                <c:pt idx="10">
                  <c:v>22.06</c:v>
                </c:pt>
                <c:pt idx="11">
                  <c:v>23.04</c:v>
                </c:pt>
                <c:pt idx="12">
                  <c:v>24.08</c:v>
                </c:pt>
                <c:pt idx="13">
                  <c:v>25.26</c:v>
                </c:pt>
                <c:pt idx="14">
                  <c:v>26.74</c:v>
                </c:pt>
                <c:pt idx="15">
                  <c:v>27.08</c:v>
                </c:pt>
                <c:pt idx="16">
                  <c:v>27.36</c:v>
                </c:pt>
                <c:pt idx="17">
                  <c:v>29.96</c:v>
                </c:pt>
                <c:pt idx="18">
                  <c:v>31.08</c:v>
                </c:pt>
                <c:pt idx="19">
                  <c:v>31.74</c:v>
                </c:pt>
                <c:pt idx="20">
                  <c:v>32.06</c:v>
                </c:pt>
                <c:pt idx="21">
                  <c:v>33.479999999999997</c:v>
                </c:pt>
                <c:pt idx="22">
                  <c:v>34.28</c:v>
                </c:pt>
                <c:pt idx="23">
                  <c:v>35.08</c:v>
                </c:pt>
                <c:pt idx="24">
                  <c:v>36.28</c:v>
                </c:pt>
                <c:pt idx="25">
                  <c:v>37.08</c:v>
                </c:pt>
                <c:pt idx="26">
                  <c:v>38.479999999999997</c:v>
                </c:pt>
                <c:pt idx="27">
                  <c:v>39.28</c:v>
                </c:pt>
                <c:pt idx="28">
                  <c:v>41.28</c:v>
                </c:pt>
                <c:pt idx="29">
                  <c:v>43.68</c:v>
                </c:pt>
                <c:pt idx="30">
                  <c:v>43.68</c:v>
                </c:pt>
                <c:pt idx="31">
                  <c:v>48.28</c:v>
                </c:pt>
                <c:pt idx="32">
                  <c:v>49.18</c:v>
                </c:pt>
              </c:numCache>
            </c:numRef>
          </c:xVal>
          <c:yVal>
            <c:numRef>
              <c:f>'Chen et al., 2016'!$B$2:$B$34</c:f>
              <c:numCache>
                <c:formatCode>0.00_ </c:formatCode>
                <c:ptCount val="33"/>
                <c:pt idx="0">
                  <c:v>0.41</c:v>
                </c:pt>
                <c:pt idx="1">
                  <c:v>0.25256132301967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4021148180154797</c:v>
                </c:pt>
                <c:pt idx="12">
                  <c:v>0.83</c:v>
                </c:pt>
                <c:pt idx="13">
                  <c:v>0.61</c:v>
                </c:pt>
                <c:pt idx="14">
                  <c:v>4.2586592433715147</c:v>
                </c:pt>
                <c:pt idx="15">
                  <c:v>2.5535735557313735</c:v>
                </c:pt>
                <c:pt idx="16">
                  <c:v>4.8072116647321463</c:v>
                </c:pt>
                <c:pt idx="17">
                  <c:v>2.3116925719027082</c:v>
                </c:pt>
                <c:pt idx="18">
                  <c:v>0.73</c:v>
                </c:pt>
                <c:pt idx="19">
                  <c:v>1.3995144999394247</c:v>
                </c:pt>
                <c:pt idx="20">
                  <c:v>0.86</c:v>
                </c:pt>
                <c:pt idx="21">
                  <c:v>1.2726742244051827</c:v>
                </c:pt>
                <c:pt idx="22">
                  <c:v>0.81</c:v>
                </c:pt>
                <c:pt idx="23">
                  <c:v>1.9331862430757081</c:v>
                </c:pt>
                <c:pt idx="24">
                  <c:v>2.934930615539554</c:v>
                </c:pt>
                <c:pt idx="25">
                  <c:v>1.98431841254527</c:v>
                </c:pt>
                <c:pt idx="26">
                  <c:v>1.1200000000000001</c:v>
                </c:pt>
                <c:pt idx="27">
                  <c:v>4.9254295495534413</c:v>
                </c:pt>
                <c:pt idx="28">
                  <c:v>0.57999999999999996</c:v>
                </c:pt>
                <c:pt idx="29">
                  <c:v>1.3481854227451167</c:v>
                </c:pt>
                <c:pt idx="30">
                  <c:v>0.69</c:v>
                </c:pt>
                <c:pt idx="31">
                  <c:v>1.2220151010186597</c:v>
                </c:pt>
                <c:pt idx="32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D8-4C2D-8803-45DFDBF78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890888"/>
        <c:axId val="429891216"/>
      </c:scatterChart>
      <c:valAx>
        <c:axId val="429890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891216"/>
        <c:crosses val="autoZero"/>
        <c:crossBetween val="midCat"/>
      </c:valAx>
      <c:valAx>
        <c:axId val="42989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890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rding et al., 2011'!$A$2:$A$25</c:f>
              <c:numCache>
                <c:formatCode>General</c:formatCode>
                <c:ptCount val="24"/>
                <c:pt idx="0">
                  <c:v>55.911792370000001</c:v>
                </c:pt>
                <c:pt idx="1">
                  <c:v>55.944578159999999</c:v>
                </c:pt>
                <c:pt idx="2">
                  <c:v>55.90705397</c:v>
                </c:pt>
                <c:pt idx="3">
                  <c:v>55.918835680000001</c:v>
                </c:pt>
                <c:pt idx="4">
                  <c:v>55.911880359999998</c:v>
                </c:pt>
                <c:pt idx="5">
                  <c:v>55.884674859999997</c:v>
                </c:pt>
                <c:pt idx="6">
                  <c:v>55.898865309999998</c:v>
                </c:pt>
                <c:pt idx="7">
                  <c:v>55.901795030000002</c:v>
                </c:pt>
                <c:pt idx="8">
                  <c:v>55.870870510000003</c:v>
                </c:pt>
                <c:pt idx="9">
                  <c:v>55.876895099999999</c:v>
                </c:pt>
                <c:pt idx="10">
                  <c:v>55.922172369999998</c:v>
                </c:pt>
                <c:pt idx="11">
                  <c:v>55.889865489999998</c:v>
                </c:pt>
                <c:pt idx="12">
                  <c:v>55.910264849999997</c:v>
                </c:pt>
                <c:pt idx="13">
                  <c:v>55.924856839999997</c:v>
                </c:pt>
                <c:pt idx="14">
                  <c:v>55.8932231</c:v>
                </c:pt>
                <c:pt idx="15">
                  <c:v>55.927404359999997</c:v>
                </c:pt>
                <c:pt idx="16">
                  <c:v>55.93099892</c:v>
                </c:pt>
                <c:pt idx="17">
                  <c:v>55.911174750000001</c:v>
                </c:pt>
                <c:pt idx="18">
                  <c:v>55.919491039999997</c:v>
                </c:pt>
                <c:pt idx="19">
                  <c:v>55.939440750000003</c:v>
                </c:pt>
                <c:pt idx="20">
                  <c:v>55.931995059999998</c:v>
                </c:pt>
                <c:pt idx="21">
                  <c:v>55.943737659999996</c:v>
                </c:pt>
                <c:pt idx="22">
                  <c:v>55.936555759999997</c:v>
                </c:pt>
                <c:pt idx="23">
                  <c:v>55.934712939999997</c:v>
                </c:pt>
              </c:numCache>
            </c:numRef>
          </c:xVal>
          <c:yVal>
            <c:numRef>
              <c:f>'Harding et al., 2011'!$B$2:$B$25</c:f>
              <c:numCache>
                <c:formatCode>General</c:formatCode>
                <c:ptCount val="24"/>
                <c:pt idx="0">
                  <c:v>1.811970783</c:v>
                </c:pt>
                <c:pt idx="1">
                  <c:v>7.3975656179999998</c:v>
                </c:pt>
                <c:pt idx="2">
                  <c:v>2.247908233</c:v>
                </c:pt>
                <c:pt idx="3">
                  <c:v>3.4748652770000001</c:v>
                </c:pt>
                <c:pt idx="4">
                  <c:v>4.3910663980000004</c:v>
                </c:pt>
                <c:pt idx="5">
                  <c:v>4.1550233739999998</c:v>
                </c:pt>
                <c:pt idx="6">
                  <c:v>4.2618674749999998</c:v>
                </c:pt>
                <c:pt idx="7">
                  <c:v>4.3735325769999998</c:v>
                </c:pt>
                <c:pt idx="8">
                  <c:v>4.5252094930000002</c:v>
                </c:pt>
                <c:pt idx="9">
                  <c:v>4.506630479</c:v>
                </c:pt>
                <c:pt idx="10">
                  <c:v>4.4878711649999996</c:v>
                </c:pt>
                <c:pt idx="11">
                  <c:v>5.7623768880000004</c:v>
                </c:pt>
                <c:pt idx="12">
                  <c:v>5.4380235570000002</c:v>
                </c:pt>
                <c:pt idx="13">
                  <c:v>6.412669298</c:v>
                </c:pt>
                <c:pt idx="14">
                  <c:v>6.2963750970000003</c:v>
                </c:pt>
                <c:pt idx="15">
                  <c:v>7.8024886230000003</c:v>
                </c:pt>
                <c:pt idx="16">
                  <c:v>7.3729286820000004</c:v>
                </c:pt>
                <c:pt idx="17">
                  <c:v>6.925176853</c:v>
                </c:pt>
                <c:pt idx="18">
                  <c:v>8.3502784890000008</c:v>
                </c:pt>
                <c:pt idx="19">
                  <c:v>9.1004280150000003</c:v>
                </c:pt>
                <c:pt idx="20">
                  <c:v>8.9755819460000001</c:v>
                </c:pt>
                <c:pt idx="21">
                  <c:v>9.268508508</c:v>
                </c:pt>
                <c:pt idx="22">
                  <c:v>11.385259489999999</c:v>
                </c:pt>
                <c:pt idx="23">
                  <c:v>11.4849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31-4668-89CE-D9E50B0B1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587192"/>
        <c:axId val="428585224"/>
      </c:scatterChart>
      <c:valAx>
        <c:axId val="42858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585224"/>
        <c:crosses val="autoZero"/>
        <c:crossBetween val="midCat"/>
      </c:valAx>
      <c:valAx>
        <c:axId val="42858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587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ibson et al., 1993 2000'!$E$2:$E$26</c:f>
              <c:numCache>
                <c:formatCode>General</c:formatCode>
                <c:ptCount val="25"/>
                <c:pt idx="0">
                  <c:v>73.2</c:v>
                </c:pt>
                <c:pt idx="1">
                  <c:v>88.7</c:v>
                </c:pt>
                <c:pt idx="2">
                  <c:v>89.1</c:v>
                </c:pt>
                <c:pt idx="3">
                  <c:v>89.9</c:v>
                </c:pt>
                <c:pt idx="4">
                  <c:v>90.2</c:v>
                </c:pt>
                <c:pt idx="5">
                  <c:v>90.8</c:v>
                </c:pt>
                <c:pt idx="6">
                  <c:v>91.5</c:v>
                </c:pt>
                <c:pt idx="7">
                  <c:v>92</c:v>
                </c:pt>
                <c:pt idx="8">
                  <c:v>92.5</c:v>
                </c:pt>
                <c:pt idx="9">
                  <c:v>93</c:v>
                </c:pt>
                <c:pt idx="10">
                  <c:v>93.2</c:v>
                </c:pt>
                <c:pt idx="11">
                  <c:v>93.6</c:v>
                </c:pt>
                <c:pt idx="12">
                  <c:v>94</c:v>
                </c:pt>
                <c:pt idx="13">
                  <c:v>94.5</c:v>
                </c:pt>
                <c:pt idx="14">
                  <c:v>95.6</c:v>
                </c:pt>
                <c:pt idx="15">
                  <c:v>96.6</c:v>
                </c:pt>
                <c:pt idx="16">
                  <c:v>97</c:v>
                </c:pt>
                <c:pt idx="17">
                  <c:v>97.5</c:v>
                </c:pt>
                <c:pt idx="18">
                  <c:v>97.8</c:v>
                </c:pt>
                <c:pt idx="19">
                  <c:v>98.4</c:v>
                </c:pt>
                <c:pt idx="20">
                  <c:v>99.1</c:v>
                </c:pt>
                <c:pt idx="21">
                  <c:v>100.9</c:v>
                </c:pt>
                <c:pt idx="22">
                  <c:v>105.8</c:v>
                </c:pt>
                <c:pt idx="23">
                  <c:v>106.7</c:v>
                </c:pt>
                <c:pt idx="24">
                  <c:v>110.6</c:v>
                </c:pt>
              </c:numCache>
            </c:numRef>
          </c:xVal>
          <c:yVal>
            <c:numRef>
              <c:f>'Gibson et al., 1993 2000'!$F$2:$F$26</c:f>
              <c:numCache>
                <c:formatCode>###0;###0</c:formatCode>
                <c:ptCount val="25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8</c:v>
                </c:pt>
                <c:pt idx="5">
                  <c:v>17</c:v>
                </c:pt>
                <c:pt idx="6">
                  <c:v>27</c:v>
                </c:pt>
                <c:pt idx="7">
                  <c:v>34</c:v>
                </c:pt>
                <c:pt idx="8">
                  <c:v>38</c:v>
                </c:pt>
                <c:pt idx="9">
                  <c:v>42</c:v>
                </c:pt>
                <c:pt idx="10">
                  <c:v>34</c:v>
                </c:pt>
                <c:pt idx="11">
                  <c:v>27</c:v>
                </c:pt>
                <c:pt idx="12">
                  <c:v>32</c:v>
                </c:pt>
                <c:pt idx="13">
                  <c:v>50</c:v>
                </c:pt>
                <c:pt idx="14">
                  <c:v>38</c:v>
                </c:pt>
                <c:pt idx="15">
                  <c:v>37</c:v>
                </c:pt>
                <c:pt idx="16">
                  <c:v>22</c:v>
                </c:pt>
                <c:pt idx="17">
                  <c:v>23</c:v>
                </c:pt>
                <c:pt idx="18" formatCode="General">
                  <c:v>12</c:v>
                </c:pt>
                <c:pt idx="19">
                  <c:v>12</c:v>
                </c:pt>
                <c:pt idx="20">
                  <c:v>13</c:v>
                </c:pt>
                <c:pt idx="21">
                  <c:v>9</c:v>
                </c:pt>
                <c:pt idx="22">
                  <c:v>7</c:v>
                </c:pt>
                <c:pt idx="23">
                  <c:v>5</c:v>
                </c:pt>
                <c:pt idx="24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E5-424E-A314-AEA85901B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329704"/>
        <c:axId val="427866048"/>
      </c:scatterChart>
      <c:valAx>
        <c:axId val="555329704"/>
        <c:scaling>
          <c:orientation val="minMax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866048"/>
        <c:crosses val="autoZero"/>
        <c:crossBetween val="midCat"/>
      </c:valAx>
      <c:valAx>
        <c:axId val="42786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;#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329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ibson et al., 1993 2000'!$K$2:$K$20</c:f>
              <c:numCache>
                <c:formatCode>General</c:formatCode>
                <c:ptCount val="19"/>
                <c:pt idx="0">
                  <c:v>63.7</c:v>
                </c:pt>
                <c:pt idx="1">
                  <c:v>64.7</c:v>
                </c:pt>
                <c:pt idx="2">
                  <c:v>66.099999999999994</c:v>
                </c:pt>
                <c:pt idx="3">
                  <c:v>66.5</c:v>
                </c:pt>
                <c:pt idx="4">
                  <c:v>66.7</c:v>
                </c:pt>
                <c:pt idx="5">
                  <c:v>67.3</c:v>
                </c:pt>
                <c:pt idx="6">
                  <c:v>67.7</c:v>
                </c:pt>
                <c:pt idx="7">
                  <c:v>68.5</c:v>
                </c:pt>
                <c:pt idx="8">
                  <c:v>69.400000000000006</c:v>
                </c:pt>
                <c:pt idx="9">
                  <c:v>72.099999999999994</c:v>
                </c:pt>
                <c:pt idx="10">
                  <c:v>72.7</c:v>
                </c:pt>
                <c:pt idx="11">
                  <c:v>73.900000000000006</c:v>
                </c:pt>
                <c:pt idx="12">
                  <c:v>74</c:v>
                </c:pt>
                <c:pt idx="13">
                  <c:v>74.400000000000006</c:v>
                </c:pt>
                <c:pt idx="14">
                  <c:v>75.099999999999994</c:v>
                </c:pt>
                <c:pt idx="15">
                  <c:v>75.7</c:v>
                </c:pt>
                <c:pt idx="16">
                  <c:v>75.900000000000006</c:v>
                </c:pt>
                <c:pt idx="17">
                  <c:v>76.400000000000006</c:v>
                </c:pt>
                <c:pt idx="18">
                  <c:v>77.2</c:v>
                </c:pt>
              </c:numCache>
            </c:numRef>
          </c:xVal>
          <c:yVal>
            <c:numRef>
              <c:f>'Gibson et al., 1993 2000'!$L$2:$L$20</c:f>
              <c:numCache>
                <c:formatCode>General</c:formatCode>
                <c:ptCount val="19"/>
                <c:pt idx="0">
                  <c:v>15</c:v>
                </c:pt>
                <c:pt idx="1">
                  <c:v>16</c:v>
                </c:pt>
                <c:pt idx="2" formatCode="###0;###0">
                  <c:v>28</c:v>
                </c:pt>
                <c:pt idx="3" formatCode="###0;###0">
                  <c:v>30</c:v>
                </c:pt>
                <c:pt idx="4" formatCode="###0;###0">
                  <c:v>33</c:v>
                </c:pt>
                <c:pt idx="5" formatCode="###0;###0">
                  <c:v>37</c:v>
                </c:pt>
                <c:pt idx="6" formatCode="###0;###0">
                  <c:v>56</c:v>
                </c:pt>
                <c:pt idx="7" formatCode="###0;###0">
                  <c:v>55</c:v>
                </c:pt>
                <c:pt idx="8" formatCode="###0;###0">
                  <c:v>51</c:v>
                </c:pt>
                <c:pt idx="9" formatCode="###0;###0">
                  <c:v>45</c:v>
                </c:pt>
                <c:pt idx="10" formatCode="###0;###0">
                  <c:v>51</c:v>
                </c:pt>
                <c:pt idx="11" formatCode="###0;###0">
                  <c:v>50</c:v>
                </c:pt>
                <c:pt idx="12" formatCode="###0;###0">
                  <c:v>57</c:v>
                </c:pt>
                <c:pt idx="13" formatCode="###0;###0">
                  <c:v>36</c:v>
                </c:pt>
                <c:pt idx="14" formatCode="###0;###0">
                  <c:v>19</c:v>
                </c:pt>
                <c:pt idx="15" formatCode="###0;###0">
                  <c:v>20</c:v>
                </c:pt>
                <c:pt idx="16" formatCode="###0;###0">
                  <c:v>19</c:v>
                </c:pt>
                <c:pt idx="17" formatCode="###0;###0">
                  <c:v>19</c:v>
                </c:pt>
                <c:pt idx="18" formatCode="###0;###0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C7-4277-AE1E-19B170223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212424"/>
        <c:axId val="561211112"/>
      </c:scatterChart>
      <c:valAx>
        <c:axId val="561212424"/>
        <c:scaling>
          <c:orientation val="minMax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211112"/>
        <c:crosses val="autoZero"/>
        <c:crossBetween val="midCat"/>
      </c:valAx>
      <c:valAx>
        <c:axId val="561211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212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ibson et al., 1993 2000'!$B$131:$B$138</c:f>
              <c:numCache>
                <c:formatCode>General</c:formatCode>
                <c:ptCount val="8"/>
                <c:pt idx="0">
                  <c:v>-61</c:v>
                </c:pt>
                <c:pt idx="1">
                  <c:v>-62.5</c:v>
                </c:pt>
                <c:pt idx="2">
                  <c:v>-64</c:v>
                </c:pt>
                <c:pt idx="3">
                  <c:v>-65.5</c:v>
                </c:pt>
                <c:pt idx="4">
                  <c:v>-67.099999999999994</c:v>
                </c:pt>
                <c:pt idx="5">
                  <c:v>-68.599999999999994</c:v>
                </c:pt>
                <c:pt idx="6">
                  <c:v>-71.599999999999994</c:v>
                </c:pt>
                <c:pt idx="7">
                  <c:v>-73.2</c:v>
                </c:pt>
              </c:numCache>
            </c:numRef>
          </c:xVal>
          <c:yVal>
            <c:numRef>
              <c:f>'Gibson et al., 1993 2000'!$C$131:$C$138</c:f>
              <c:numCache>
                <c:formatCode>General</c:formatCode>
                <c:ptCount val="8"/>
                <c:pt idx="0">
                  <c:v>48</c:v>
                </c:pt>
                <c:pt idx="1">
                  <c:v>47</c:v>
                </c:pt>
                <c:pt idx="2">
                  <c:v>58</c:v>
                </c:pt>
                <c:pt idx="3">
                  <c:v>51</c:v>
                </c:pt>
                <c:pt idx="4">
                  <c:v>40</c:v>
                </c:pt>
                <c:pt idx="5">
                  <c:v>15</c:v>
                </c:pt>
                <c:pt idx="6">
                  <c:v>8</c:v>
                </c:pt>
                <c:pt idx="7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98-4359-864C-03E4EE006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146368"/>
        <c:axId val="547150304"/>
      </c:scatterChart>
      <c:valAx>
        <c:axId val="547146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150304"/>
        <c:crosses val="autoZero"/>
        <c:crossBetween val="midCat"/>
      </c:valAx>
      <c:valAx>
        <c:axId val="54715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146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ibson et al., 1993 2000'!$H$2:$H$23</c:f>
              <c:numCache>
                <c:formatCode>General</c:formatCode>
                <c:ptCount val="22"/>
                <c:pt idx="0">
                  <c:v>92.4</c:v>
                </c:pt>
                <c:pt idx="1">
                  <c:v>93.2</c:v>
                </c:pt>
                <c:pt idx="2">
                  <c:v>93.9</c:v>
                </c:pt>
                <c:pt idx="3">
                  <c:v>94.5</c:v>
                </c:pt>
                <c:pt idx="4">
                  <c:v>96.4</c:v>
                </c:pt>
                <c:pt idx="5">
                  <c:v>97.1</c:v>
                </c:pt>
                <c:pt idx="6">
                  <c:v>97.4</c:v>
                </c:pt>
                <c:pt idx="7">
                  <c:v>95.8</c:v>
                </c:pt>
                <c:pt idx="8">
                  <c:v>98.8</c:v>
                </c:pt>
                <c:pt idx="9">
                  <c:v>99.8</c:v>
                </c:pt>
                <c:pt idx="10">
                  <c:v>100.7</c:v>
                </c:pt>
                <c:pt idx="11">
                  <c:v>101.6</c:v>
                </c:pt>
                <c:pt idx="12">
                  <c:v>102.3</c:v>
                </c:pt>
                <c:pt idx="13">
                  <c:v>102.8</c:v>
                </c:pt>
                <c:pt idx="14">
                  <c:v>103.6</c:v>
                </c:pt>
                <c:pt idx="15">
                  <c:v>103.9</c:v>
                </c:pt>
                <c:pt idx="16">
                  <c:v>104.2</c:v>
                </c:pt>
                <c:pt idx="17">
                  <c:v>104.7</c:v>
                </c:pt>
                <c:pt idx="18">
                  <c:v>105.5</c:v>
                </c:pt>
                <c:pt idx="19">
                  <c:v>106.1</c:v>
                </c:pt>
                <c:pt idx="20">
                  <c:v>108.1</c:v>
                </c:pt>
                <c:pt idx="21">
                  <c:v>108.8</c:v>
                </c:pt>
              </c:numCache>
            </c:numRef>
          </c:xVal>
          <c:yVal>
            <c:numRef>
              <c:f>'Gibson et al., 1993 2000'!$I$2:$I$23</c:f>
              <c:numCache>
                <c:formatCode>###0;###0</c:formatCode>
                <c:ptCount val="22"/>
                <c:pt idx="0">
                  <c:v>6</c:v>
                </c:pt>
                <c:pt idx="1">
                  <c:v>6</c:v>
                </c:pt>
                <c:pt idx="2">
                  <c:v>4</c:v>
                </c:pt>
                <c:pt idx="3" formatCode="General">
                  <c:v>7</c:v>
                </c:pt>
                <c:pt idx="4" formatCode="General">
                  <c:v>12</c:v>
                </c:pt>
                <c:pt idx="5" formatCode="General">
                  <c:v>13</c:v>
                </c:pt>
                <c:pt idx="6" formatCode="General">
                  <c:v>14</c:v>
                </c:pt>
                <c:pt idx="7">
                  <c:v>43</c:v>
                </c:pt>
                <c:pt idx="8">
                  <c:v>50</c:v>
                </c:pt>
                <c:pt idx="9">
                  <c:v>46</c:v>
                </c:pt>
                <c:pt idx="10">
                  <c:v>55</c:v>
                </c:pt>
                <c:pt idx="11">
                  <c:v>51</c:v>
                </c:pt>
                <c:pt idx="12">
                  <c:v>35</c:v>
                </c:pt>
                <c:pt idx="13">
                  <c:v>29</c:v>
                </c:pt>
                <c:pt idx="14">
                  <c:v>21</c:v>
                </c:pt>
                <c:pt idx="15">
                  <c:v>16</c:v>
                </c:pt>
                <c:pt idx="16">
                  <c:v>23</c:v>
                </c:pt>
                <c:pt idx="17">
                  <c:v>10</c:v>
                </c:pt>
                <c:pt idx="18">
                  <c:v>6</c:v>
                </c:pt>
                <c:pt idx="19">
                  <c:v>6</c:v>
                </c:pt>
                <c:pt idx="20">
                  <c:v>5</c:v>
                </c:pt>
                <c:pt idx="21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69-43E2-805C-937B9C406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591496"/>
        <c:axId val="555594776"/>
      </c:scatterChart>
      <c:valAx>
        <c:axId val="55559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594776"/>
        <c:crosses val="autoZero"/>
        <c:crossBetween val="midCat"/>
      </c:valAx>
      <c:valAx>
        <c:axId val="55559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;#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59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chulte et al., 2011'!$A$2:$A$28</c:f>
              <c:numCache>
                <c:formatCode>General</c:formatCode>
                <c:ptCount val="27"/>
                <c:pt idx="0">
                  <c:v>0.46170785674630199</c:v>
                </c:pt>
                <c:pt idx="1">
                  <c:v>0.94371129183987701</c:v>
                </c:pt>
                <c:pt idx="2">
                  <c:v>-0.46294052637052102</c:v>
                </c:pt>
                <c:pt idx="3">
                  <c:v>0.81432174718447603</c:v>
                </c:pt>
                <c:pt idx="4">
                  <c:v>-1.26263979542127</c:v>
                </c:pt>
                <c:pt idx="5">
                  <c:v>-1.6545951273709401</c:v>
                </c:pt>
                <c:pt idx="6">
                  <c:v>0.69072164948453496</c:v>
                </c:pt>
                <c:pt idx="7">
                  <c:v>0.243004418262149</c:v>
                </c:pt>
                <c:pt idx="8">
                  <c:v>1.32547864506609E-2</c:v>
                </c:pt>
                <c:pt idx="9">
                  <c:v>-6.3328424153167001E-2</c:v>
                </c:pt>
                <c:pt idx="10">
                  <c:v>-0.25773195876288701</c:v>
                </c:pt>
                <c:pt idx="11">
                  <c:v>-1.0530191458026501</c:v>
                </c:pt>
                <c:pt idx="12">
                  <c:v>-1.4477172312223801</c:v>
                </c:pt>
                <c:pt idx="13">
                  <c:v>-1.84241531664212</c:v>
                </c:pt>
                <c:pt idx="14">
                  <c:v>-0.85272459499263598</c:v>
                </c:pt>
                <c:pt idx="15">
                  <c:v>-0.64653902798232898</c:v>
                </c:pt>
                <c:pt idx="16">
                  <c:v>0.58468335787923298</c:v>
                </c:pt>
                <c:pt idx="17">
                  <c:v>1.13254786450662</c:v>
                </c:pt>
                <c:pt idx="18">
                  <c:v>1.36229749631811</c:v>
                </c:pt>
                <c:pt idx="19">
                  <c:v>1.5331369661266501</c:v>
                </c:pt>
                <c:pt idx="20">
                  <c:v>1.7628865979381401</c:v>
                </c:pt>
                <c:pt idx="21">
                  <c:v>1.9808541973490399</c:v>
                </c:pt>
                <c:pt idx="22">
                  <c:v>2.18703976435935</c:v>
                </c:pt>
                <c:pt idx="23">
                  <c:v>2.38733431516936</c:v>
                </c:pt>
                <c:pt idx="24">
                  <c:v>2.5817378497790799</c:v>
                </c:pt>
                <c:pt idx="25">
                  <c:v>2.8291605301914502</c:v>
                </c:pt>
                <c:pt idx="26">
                  <c:v>3.0824742268041199</c:v>
                </c:pt>
              </c:numCache>
            </c:numRef>
          </c:xVal>
          <c:yVal>
            <c:numRef>
              <c:f>'Schulte et al., 2011'!$B$2:$B$28</c:f>
              <c:numCache>
                <c:formatCode>General</c:formatCode>
                <c:ptCount val="27"/>
                <c:pt idx="0">
                  <c:v>8.1659305678154895E-2</c:v>
                </c:pt>
                <c:pt idx="1">
                  <c:v>7.8312883179318504E-2</c:v>
                </c:pt>
                <c:pt idx="2">
                  <c:v>7.35421240855203E-2</c:v>
                </c:pt>
                <c:pt idx="3">
                  <c:v>0.62786130675648599</c:v>
                </c:pt>
                <c:pt idx="4">
                  <c:v>0.74885762691105295</c:v>
                </c:pt>
                <c:pt idx="5">
                  <c:v>1.9990321006865901</c:v>
                </c:pt>
                <c:pt idx="6">
                  <c:v>1.31071763288257</c:v>
                </c:pt>
                <c:pt idx="7">
                  <c:v>1.7806935332711001E-2</c:v>
                </c:pt>
                <c:pt idx="8">
                  <c:v>1.9112330968006502E-2</c:v>
                </c:pt>
                <c:pt idx="9">
                  <c:v>0.40591109921006902</c:v>
                </c:pt>
                <c:pt idx="10">
                  <c:v>0.29337930111125399</c:v>
                </c:pt>
                <c:pt idx="11">
                  <c:v>0.57062525103762196</c:v>
                </c:pt>
                <c:pt idx="12">
                  <c:v>1.45923149015932</c:v>
                </c:pt>
                <c:pt idx="13">
                  <c:v>2.9160195474628399</c:v>
                </c:pt>
                <c:pt idx="14">
                  <c:v>0.47857812290802498</c:v>
                </c:pt>
                <c:pt idx="15">
                  <c:v>2.28611594590972E-2</c:v>
                </c:pt>
                <c:pt idx="16">
                  <c:v>0.60677466863033602</c:v>
                </c:pt>
                <c:pt idx="17">
                  <c:v>0.330934529388141</c:v>
                </c:pt>
                <c:pt idx="18">
                  <c:v>0.284174588298302</c:v>
                </c:pt>
                <c:pt idx="19">
                  <c:v>3.3203909492573999E-2</c:v>
                </c:pt>
                <c:pt idx="20">
                  <c:v>0.39553487749365202</c:v>
                </c:pt>
                <c:pt idx="21">
                  <c:v>0.189750970678808</c:v>
                </c:pt>
                <c:pt idx="22">
                  <c:v>0.62039764359352001</c:v>
                </c:pt>
                <c:pt idx="23">
                  <c:v>0.23289597000937301</c:v>
                </c:pt>
                <c:pt idx="24">
                  <c:v>0.98179140447181301</c:v>
                </c:pt>
                <c:pt idx="25">
                  <c:v>0.32129468469675898</c:v>
                </c:pt>
                <c:pt idx="26">
                  <c:v>2.93349176596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D8-49AB-B00A-9965AD1A8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122840"/>
        <c:axId val="438127432"/>
      </c:scatterChart>
      <c:valAx>
        <c:axId val="43812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27432"/>
        <c:crosses val="autoZero"/>
        <c:crossBetween val="midCat"/>
      </c:valAx>
      <c:valAx>
        <c:axId val="438127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2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obert and Kennet 1992'!$A$2:$A$24</c:f>
              <c:numCache>
                <c:formatCode>General</c:formatCode>
                <c:ptCount val="23"/>
                <c:pt idx="0">
                  <c:v>64.718583640000006</c:v>
                </c:pt>
                <c:pt idx="1">
                  <c:v>63.941580430000002</c:v>
                </c:pt>
                <c:pt idx="2">
                  <c:v>62.041722700000001</c:v>
                </c:pt>
                <c:pt idx="3">
                  <c:v>60.260247970000002</c:v>
                </c:pt>
                <c:pt idx="4">
                  <c:v>59.961641749999998</c:v>
                </c:pt>
                <c:pt idx="5">
                  <c:v>59.198693140000003</c:v>
                </c:pt>
                <c:pt idx="6">
                  <c:v>58.262116149999997</c:v>
                </c:pt>
                <c:pt idx="7">
                  <c:v>57.826747849999997</c:v>
                </c:pt>
                <c:pt idx="8">
                  <c:v>57.69647251</c:v>
                </c:pt>
                <c:pt idx="9">
                  <c:v>57.331161000000002</c:v>
                </c:pt>
                <c:pt idx="10">
                  <c:v>56.96184933</c:v>
                </c:pt>
                <c:pt idx="11">
                  <c:v>56.721839989999999</c:v>
                </c:pt>
                <c:pt idx="12">
                  <c:v>56.461829870000003</c:v>
                </c:pt>
                <c:pt idx="13">
                  <c:v>56.201819749999999</c:v>
                </c:pt>
                <c:pt idx="14">
                  <c:v>55.02177382</c:v>
                </c:pt>
                <c:pt idx="15">
                  <c:v>54.321746580000003</c:v>
                </c:pt>
                <c:pt idx="16">
                  <c:v>53.060075849999997</c:v>
                </c:pt>
                <c:pt idx="17">
                  <c:v>51.926518219999998</c:v>
                </c:pt>
                <c:pt idx="18">
                  <c:v>50.539869660000001</c:v>
                </c:pt>
                <c:pt idx="19">
                  <c:v>49.439826850000003</c:v>
                </c:pt>
                <c:pt idx="20">
                  <c:v>41.441677730000002</c:v>
                </c:pt>
                <c:pt idx="21">
                  <c:v>40.519804010000001</c:v>
                </c:pt>
                <c:pt idx="22">
                  <c:v>39.221375100000003</c:v>
                </c:pt>
              </c:numCache>
            </c:numRef>
          </c:xVal>
          <c:yVal>
            <c:numRef>
              <c:f>'Robert and Kennet 1992'!$B$2:$B$24</c:f>
              <c:numCache>
                <c:formatCode>General</c:formatCode>
                <c:ptCount val="23"/>
                <c:pt idx="0">
                  <c:v>1.8659320800000001</c:v>
                </c:pt>
                <c:pt idx="1">
                  <c:v>4.8627189810000004</c:v>
                </c:pt>
                <c:pt idx="2">
                  <c:v>5.0049947890000004</c:v>
                </c:pt>
                <c:pt idx="3">
                  <c:v>3.5302563130000002</c:v>
                </c:pt>
                <c:pt idx="4">
                  <c:v>4.9240402870000004</c:v>
                </c:pt>
                <c:pt idx="5">
                  <c:v>1.9754282329999999</c:v>
                </c:pt>
                <c:pt idx="6">
                  <c:v>5.3984371280000003</c:v>
                </c:pt>
                <c:pt idx="7">
                  <c:v>10.030141710000001</c:v>
                </c:pt>
                <c:pt idx="8">
                  <c:v>19.754801270000002</c:v>
                </c:pt>
                <c:pt idx="9">
                  <c:v>14.44328644</c:v>
                </c:pt>
                <c:pt idx="10">
                  <c:v>5.131615933</c:v>
                </c:pt>
                <c:pt idx="11">
                  <c:v>5.1222750289999999</c:v>
                </c:pt>
                <c:pt idx="12">
                  <c:v>5.1121557160000002</c:v>
                </c:pt>
                <c:pt idx="13">
                  <c:v>5.1020364039999997</c:v>
                </c:pt>
                <c:pt idx="14">
                  <c:v>5.0561102919999996</c:v>
                </c:pt>
                <c:pt idx="15">
                  <c:v>5.0288659879999997</c:v>
                </c:pt>
                <c:pt idx="16">
                  <c:v>3.3581415059999999</c:v>
                </c:pt>
                <c:pt idx="17">
                  <c:v>9.8005111550000006</c:v>
                </c:pt>
                <c:pt idx="18">
                  <c:v>3.1519496980000001</c:v>
                </c:pt>
                <c:pt idx="19">
                  <c:v>3.10913722</c:v>
                </c:pt>
                <c:pt idx="20">
                  <c:v>4.9600200660000002</c:v>
                </c:pt>
                <c:pt idx="21">
                  <c:v>3.0863038989999998</c:v>
                </c:pt>
                <c:pt idx="22">
                  <c:v>4.657392071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8A-475A-B1F6-9CB5C933BE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159904"/>
        <c:axId val="438155640"/>
      </c:scatterChart>
      <c:valAx>
        <c:axId val="438159904"/>
        <c:scaling>
          <c:orientation val="minMax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55640"/>
        <c:crosses val="autoZero"/>
        <c:crossBetween val="midCat"/>
      </c:valAx>
      <c:valAx>
        <c:axId val="438155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5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ramer et al., 1999'!$A$2:$A$23</c:f>
              <c:numCache>
                <c:formatCode>General</c:formatCode>
                <c:ptCount val="22"/>
                <c:pt idx="0">
                  <c:v>510.26133095524699</c:v>
                </c:pt>
                <c:pt idx="1">
                  <c:v>-517.73490567369004</c:v>
                </c:pt>
                <c:pt idx="2">
                  <c:v>-216.320435729515</c:v>
                </c:pt>
                <c:pt idx="3">
                  <c:v>-318.37866467792998</c:v>
                </c:pt>
                <c:pt idx="4">
                  <c:v>-373.263516195926</c:v>
                </c:pt>
                <c:pt idx="5">
                  <c:v>-432.908628253637</c:v>
                </c:pt>
                <c:pt idx="6">
                  <c:v>-64.515236774597895</c:v>
                </c:pt>
                <c:pt idx="7">
                  <c:v>-156.26040113900299</c:v>
                </c:pt>
                <c:pt idx="8">
                  <c:v>474.90136627790997</c:v>
                </c:pt>
                <c:pt idx="9">
                  <c:v>42.803329666327599</c:v>
                </c:pt>
                <c:pt idx="10">
                  <c:v>-18.6344088494353</c:v>
                </c:pt>
                <c:pt idx="11">
                  <c:v>438.88131525116</c:v>
                </c:pt>
                <c:pt idx="12">
                  <c:v>15.2920238836825</c:v>
                </c:pt>
                <c:pt idx="13">
                  <c:v>394.72547121484598</c:v>
                </c:pt>
                <c:pt idx="14">
                  <c:v>275.74166056176199</c:v>
                </c:pt>
                <c:pt idx="15">
                  <c:v>206.728937289637</c:v>
                </c:pt>
                <c:pt idx="16">
                  <c:v>0.51514384932045199</c:v>
                </c:pt>
                <c:pt idx="17">
                  <c:v>-29.8507462686567</c:v>
                </c:pt>
                <c:pt idx="18">
                  <c:v>-346.26865671641798</c:v>
                </c:pt>
                <c:pt idx="19">
                  <c:v>77.611940298507406</c:v>
                </c:pt>
                <c:pt idx="20">
                  <c:v>344.77611940298499</c:v>
                </c:pt>
                <c:pt idx="21">
                  <c:v>-250.74626865671601</c:v>
                </c:pt>
              </c:numCache>
            </c:numRef>
          </c:xVal>
          <c:yVal>
            <c:numRef>
              <c:f>'Cramer et al., 1999'!$B$2:$B$23</c:f>
              <c:numCache>
                <c:formatCode>General</c:formatCode>
                <c:ptCount val="22"/>
                <c:pt idx="0">
                  <c:v>9.3772279759573092</c:v>
                </c:pt>
                <c:pt idx="1">
                  <c:v>1.23123731462081</c:v>
                </c:pt>
                <c:pt idx="2">
                  <c:v>8.3166474197970199</c:v>
                </c:pt>
                <c:pt idx="3">
                  <c:v>7.2488707690066496</c:v>
                </c:pt>
                <c:pt idx="4">
                  <c:v>4.2241841134140197</c:v>
                </c:pt>
                <c:pt idx="5">
                  <c:v>1.77052636794931</c:v>
                </c:pt>
                <c:pt idx="6">
                  <c:v>17.379387003097101</c:v>
                </c:pt>
                <c:pt idx="7">
                  <c:v>9.0385786320149109</c:v>
                </c:pt>
                <c:pt idx="8">
                  <c:v>16.789564824956301</c:v>
                </c:pt>
                <c:pt idx="9">
                  <c:v>28.3010746250906</c:v>
                </c:pt>
                <c:pt idx="10">
                  <c:v>22.842920718639601</c:v>
                </c:pt>
                <c:pt idx="11">
                  <c:v>23.620661493007301</c:v>
                </c:pt>
                <c:pt idx="12">
                  <c:v>24.4704576791694</c:v>
                </c:pt>
                <c:pt idx="13">
                  <c:v>30.797224973947401</c:v>
                </c:pt>
                <c:pt idx="14">
                  <c:v>32.795900619790203</c:v>
                </c:pt>
                <c:pt idx="15">
                  <c:v>34.5483247209553</c:v>
                </c:pt>
                <c:pt idx="16">
                  <c:v>38.213180028174399</c:v>
                </c:pt>
                <c:pt idx="17">
                  <c:v>10.3701120565397</c:v>
                </c:pt>
                <c:pt idx="18">
                  <c:v>8.69809829357885</c:v>
                </c:pt>
                <c:pt idx="19">
                  <c:v>26.377923466778199</c:v>
                </c:pt>
                <c:pt idx="20">
                  <c:v>28.080624912819001</c:v>
                </c:pt>
                <c:pt idx="21">
                  <c:v>3.9656855907378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EA-470A-B139-C99E72FE4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310088"/>
        <c:axId val="431315664"/>
      </c:scatterChart>
      <c:valAx>
        <c:axId val="431310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15664"/>
        <c:crosses val="autoZero"/>
        <c:crossBetween val="midCat"/>
      </c:valAx>
      <c:valAx>
        <c:axId val="43131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310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obert and Chamley 1991'!$A$2:$A$16</c:f>
              <c:numCache>
                <c:formatCode>General</c:formatCode>
                <c:ptCount val="15"/>
                <c:pt idx="0">
                  <c:v>124.91215119989501</c:v>
                </c:pt>
                <c:pt idx="1">
                  <c:v>130.11649096906601</c:v>
                </c:pt>
                <c:pt idx="2">
                  <c:v>134.559602623545</c:v>
                </c:pt>
                <c:pt idx="3">
                  <c:v>140.05920663114199</c:v>
                </c:pt>
                <c:pt idx="4">
                  <c:v>163.43183163787</c:v>
                </c:pt>
                <c:pt idx="5">
                  <c:v>168.80410294264601</c:v>
                </c:pt>
                <c:pt idx="6">
                  <c:v>173.52925345820501</c:v>
                </c:pt>
                <c:pt idx="7">
                  <c:v>176.39331657093601</c:v>
                </c:pt>
                <c:pt idx="8">
                  <c:v>179.66675124756799</c:v>
                </c:pt>
                <c:pt idx="9">
                  <c:v>187.35315602100599</c:v>
                </c:pt>
                <c:pt idx="10">
                  <c:v>193.459897118866</c:v>
                </c:pt>
                <c:pt idx="11">
                  <c:v>200.28357669565401</c:v>
                </c:pt>
                <c:pt idx="12">
                  <c:v>206.01908452707701</c:v>
                </c:pt>
                <c:pt idx="13">
                  <c:v>209.616387165232</c:v>
                </c:pt>
                <c:pt idx="14">
                  <c:v>216.214005059475</c:v>
                </c:pt>
              </c:numCache>
            </c:numRef>
          </c:xVal>
          <c:yVal>
            <c:numRef>
              <c:f>'Robert and Chamley 1991'!$B$2:$B$16</c:f>
              <c:numCache>
                <c:formatCode>General</c:formatCode>
                <c:ptCount val="15"/>
                <c:pt idx="0">
                  <c:v>2.4806809531498599</c:v>
                </c:pt>
                <c:pt idx="1">
                  <c:v>9.5873220917625801</c:v>
                </c:pt>
                <c:pt idx="2">
                  <c:v>2.58079398399114</c:v>
                </c:pt>
                <c:pt idx="3">
                  <c:v>4.9798159212013502</c:v>
                </c:pt>
                <c:pt idx="4">
                  <c:v>4.9991926368480399</c:v>
                </c:pt>
                <c:pt idx="5">
                  <c:v>14.928375354663</c:v>
                </c:pt>
                <c:pt idx="6">
                  <c:v>19.841756822218599</c:v>
                </c:pt>
                <c:pt idx="7">
                  <c:v>10.1778505686143</c:v>
                </c:pt>
                <c:pt idx="8">
                  <c:v>4.9036931097321803</c:v>
                </c:pt>
                <c:pt idx="9">
                  <c:v>4.9369103365550799</c:v>
                </c:pt>
                <c:pt idx="10">
                  <c:v>2.1558902908814002</c:v>
                </c:pt>
                <c:pt idx="11">
                  <c:v>2.1941823718022699</c:v>
                </c:pt>
                <c:pt idx="12">
                  <c:v>4.7486793845586002</c:v>
                </c:pt>
                <c:pt idx="13">
                  <c:v>2.0608521141380698</c:v>
                </c:pt>
                <c:pt idx="14">
                  <c:v>4.4534151461327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4B-4010-BF9A-97BF82F71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406272"/>
        <c:axId val="539402664"/>
      </c:scatterChart>
      <c:valAx>
        <c:axId val="539406272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02664"/>
        <c:crosses val="autoZero"/>
        <c:crossBetween val="midCat"/>
      </c:valAx>
      <c:valAx>
        <c:axId val="539402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06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ieczorek et al., 2013'!$A$2:$A$22</c:f>
              <c:numCache>
                <c:formatCode>General</c:formatCode>
                <c:ptCount val="21"/>
                <c:pt idx="0">
                  <c:v>55.7841487412364</c:v>
                </c:pt>
                <c:pt idx="1">
                  <c:v>55.804236775015902</c:v>
                </c:pt>
                <c:pt idx="2">
                  <c:v>55.8128262428298</c:v>
                </c:pt>
                <c:pt idx="3">
                  <c:v>55.813752390057303</c:v>
                </c:pt>
                <c:pt idx="4">
                  <c:v>55.814208891013301</c:v>
                </c:pt>
                <c:pt idx="5">
                  <c:v>55.815105162523899</c:v>
                </c:pt>
                <c:pt idx="6">
                  <c:v>55.816145235818901</c:v>
                </c:pt>
                <c:pt idx="7">
                  <c:v>55.816922402804302</c:v>
                </c:pt>
                <c:pt idx="8">
                  <c:v>55.817863288718897</c:v>
                </c:pt>
                <c:pt idx="9">
                  <c:v>55.818671128106999</c:v>
                </c:pt>
                <c:pt idx="10">
                  <c:v>55.819480959209599</c:v>
                </c:pt>
                <c:pt idx="11">
                  <c:v>55.820269279796001</c:v>
                </c:pt>
                <c:pt idx="12">
                  <c:v>55.821075924155501</c:v>
                </c:pt>
                <c:pt idx="13">
                  <c:v>55.821875398342897</c:v>
                </c:pt>
                <c:pt idx="14">
                  <c:v>55.822797960484301</c:v>
                </c:pt>
                <c:pt idx="15">
                  <c:v>55.823579907584403</c:v>
                </c:pt>
                <c:pt idx="16">
                  <c:v>55.825326242829803</c:v>
                </c:pt>
                <c:pt idx="17">
                  <c:v>55.826229684512398</c:v>
                </c:pt>
                <c:pt idx="18">
                  <c:v>55.827289674952198</c:v>
                </c:pt>
                <c:pt idx="19">
                  <c:v>55.830836121733498</c:v>
                </c:pt>
                <c:pt idx="20">
                  <c:v>55.844845044614402</c:v>
                </c:pt>
              </c:numCache>
            </c:numRef>
          </c:xVal>
          <c:yVal>
            <c:numRef>
              <c:f>'Wieczorek et al., 2013'!$B$2:$B$22</c:f>
              <c:numCache>
                <c:formatCode>General</c:formatCode>
                <c:ptCount val="21"/>
                <c:pt idx="0">
                  <c:v>4.7777777777777803</c:v>
                </c:pt>
                <c:pt idx="1">
                  <c:v>3.36805555555555</c:v>
                </c:pt>
                <c:pt idx="2">
                  <c:v>5.1666666666666599</c:v>
                </c:pt>
                <c:pt idx="3">
                  <c:v>4.1458333333333304</c:v>
                </c:pt>
                <c:pt idx="4">
                  <c:v>4.4375</c:v>
                </c:pt>
                <c:pt idx="5">
                  <c:v>7.0625</c:v>
                </c:pt>
                <c:pt idx="6">
                  <c:v>6.1388888888888902</c:v>
                </c:pt>
                <c:pt idx="7">
                  <c:v>9.2986111111111107</c:v>
                </c:pt>
                <c:pt idx="8">
                  <c:v>6.4791666666666696</c:v>
                </c:pt>
                <c:pt idx="9">
                  <c:v>5.8958333333333304</c:v>
                </c:pt>
                <c:pt idx="10">
                  <c:v>5.0694444444444402</c:v>
                </c:pt>
                <c:pt idx="11">
                  <c:v>6.86805555555555</c:v>
                </c:pt>
                <c:pt idx="12">
                  <c:v>6.43055555555555</c:v>
                </c:pt>
                <c:pt idx="13">
                  <c:v>6.86805555555555</c:v>
                </c:pt>
                <c:pt idx="14">
                  <c:v>6.2847222222222197</c:v>
                </c:pt>
                <c:pt idx="15">
                  <c:v>8.8611111111111107</c:v>
                </c:pt>
                <c:pt idx="16">
                  <c:v>5.75</c:v>
                </c:pt>
                <c:pt idx="17">
                  <c:v>7.5</c:v>
                </c:pt>
                <c:pt idx="18">
                  <c:v>4.1458333333333304</c:v>
                </c:pt>
                <c:pt idx="19">
                  <c:v>5.3611111111111098</c:v>
                </c:pt>
                <c:pt idx="20">
                  <c:v>3.8055555555555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44-41A9-B834-419E9B3D5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113984"/>
        <c:axId val="438113328"/>
      </c:scatterChart>
      <c:valAx>
        <c:axId val="43811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13328"/>
        <c:crosses val="autoZero"/>
        <c:crossBetween val="midCat"/>
      </c:valAx>
      <c:valAx>
        <c:axId val="43811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11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ibbson 2000'!$A$2:$A$40</c:f>
              <c:numCache>
                <c:formatCode>General</c:formatCode>
                <c:ptCount val="39"/>
                <c:pt idx="0">
                  <c:v>88.903306135648407</c:v>
                </c:pt>
                <c:pt idx="1">
                  <c:v>89.452889647767904</c:v>
                </c:pt>
                <c:pt idx="2">
                  <c:v>107.541627119048</c:v>
                </c:pt>
                <c:pt idx="3">
                  <c:v>89.995565990143106</c:v>
                </c:pt>
                <c:pt idx="4">
                  <c:v>99.707991415796101</c:v>
                </c:pt>
                <c:pt idx="5">
                  <c:v>101.851276224806</c:v>
                </c:pt>
                <c:pt idx="6">
                  <c:v>103.974834102991</c:v>
                </c:pt>
                <c:pt idx="7">
                  <c:v>90.644590140608202</c:v>
                </c:pt>
                <c:pt idx="8">
                  <c:v>91.028340645776296</c:v>
                </c:pt>
                <c:pt idx="9">
                  <c:v>98.933258738967098</c:v>
                </c:pt>
                <c:pt idx="10">
                  <c:v>97.852914828756298</c:v>
                </c:pt>
                <c:pt idx="11">
                  <c:v>98.198342970235501</c:v>
                </c:pt>
                <c:pt idx="12">
                  <c:v>98.488763242655907</c:v>
                </c:pt>
                <c:pt idx="13">
                  <c:v>100.795370406302</c:v>
                </c:pt>
                <c:pt idx="14">
                  <c:v>102.962441089853</c:v>
                </c:pt>
                <c:pt idx="15">
                  <c:v>100.240415917489</c:v>
                </c:pt>
                <c:pt idx="16">
                  <c:v>101.30998874616699</c:v>
                </c:pt>
                <c:pt idx="17">
                  <c:v>102.480180320022</c:v>
                </c:pt>
                <c:pt idx="18">
                  <c:v>105.171620939889</c:v>
                </c:pt>
                <c:pt idx="19">
                  <c:v>99.319903205956194</c:v>
                </c:pt>
                <c:pt idx="20">
                  <c:v>91.229027694775297</c:v>
                </c:pt>
                <c:pt idx="21">
                  <c:v>97.179664609931805</c:v>
                </c:pt>
                <c:pt idx="22">
                  <c:v>97.461388231337395</c:v>
                </c:pt>
                <c:pt idx="23">
                  <c:v>91.5024437440143</c:v>
                </c:pt>
                <c:pt idx="24">
                  <c:v>93.605496181889507</c:v>
                </c:pt>
                <c:pt idx="25">
                  <c:v>96.560353383880098</c:v>
                </c:pt>
                <c:pt idx="26">
                  <c:v>94.107928192296995</c:v>
                </c:pt>
                <c:pt idx="27">
                  <c:v>91.826206596211605</c:v>
                </c:pt>
                <c:pt idx="28">
                  <c:v>92.325434299569494</c:v>
                </c:pt>
                <c:pt idx="29">
                  <c:v>93.344375024253907</c:v>
                </c:pt>
                <c:pt idx="30">
                  <c:v>96.1930601368569</c:v>
                </c:pt>
                <c:pt idx="31">
                  <c:v>95.084024370367501</c:v>
                </c:pt>
                <c:pt idx="32">
                  <c:v>95.519718734273397</c:v>
                </c:pt>
                <c:pt idx="33">
                  <c:v>95.817079103906593</c:v>
                </c:pt>
                <c:pt idx="34">
                  <c:v>94.328200292340895</c:v>
                </c:pt>
                <c:pt idx="35">
                  <c:v>92.913683283602296</c:v>
                </c:pt>
                <c:pt idx="36">
                  <c:v>93.069003238171604</c:v>
                </c:pt>
                <c:pt idx="37">
                  <c:v>94.930133413656193</c:v>
                </c:pt>
                <c:pt idx="38">
                  <c:v>94.5341447221046</c:v>
                </c:pt>
              </c:numCache>
            </c:numRef>
          </c:xVal>
          <c:yVal>
            <c:numRef>
              <c:f>'Gibbson 2000'!$B$2:$B$40</c:f>
              <c:numCache>
                <c:formatCode>General</c:formatCode>
                <c:ptCount val="39"/>
                <c:pt idx="0">
                  <c:v>5.2898044280591101</c:v>
                </c:pt>
                <c:pt idx="1">
                  <c:v>7.5854668003824397</c:v>
                </c:pt>
                <c:pt idx="2">
                  <c:v>5.6151590136143703</c:v>
                </c:pt>
                <c:pt idx="3">
                  <c:v>9.4835751752531792</c:v>
                </c:pt>
                <c:pt idx="4">
                  <c:v>11.3803628439001</c:v>
                </c:pt>
                <c:pt idx="5">
                  <c:v>7.4580351945985797</c:v>
                </c:pt>
                <c:pt idx="6">
                  <c:v>7.0208654052649697</c:v>
                </c:pt>
                <c:pt idx="7">
                  <c:v>12.0721765635643</c:v>
                </c:pt>
                <c:pt idx="8">
                  <c:v>19.261637894918699</c:v>
                </c:pt>
                <c:pt idx="9">
                  <c:v>12.4881232689114</c:v>
                </c:pt>
                <c:pt idx="10">
                  <c:v>12.594177972138899</c:v>
                </c:pt>
                <c:pt idx="11">
                  <c:v>12.8744042671507</c:v>
                </c:pt>
                <c:pt idx="12">
                  <c:v>12.7591287798825</c:v>
                </c:pt>
                <c:pt idx="13">
                  <c:v>9.2783157611148894</c:v>
                </c:pt>
                <c:pt idx="14">
                  <c:v>8.2664459379573092</c:v>
                </c:pt>
                <c:pt idx="15">
                  <c:v>9.7599482162537399</c:v>
                </c:pt>
                <c:pt idx="16">
                  <c:v>8.6546987441178906</c:v>
                </c:pt>
                <c:pt idx="17">
                  <c:v>7.8563776151345301</c:v>
                </c:pt>
                <c:pt idx="18">
                  <c:v>7.3332034371426502</c:v>
                </c:pt>
                <c:pt idx="19">
                  <c:v>12.25171873239</c:v>
                </c:pt>
                <c:pt idx="20">
                  <c:v>23.304793829754601</c:v>
                </c:pt>
                <c:pt idx="21">
                  <c:v>21.276409182346701</c:v>
                </c:pt>
                <c:pt idx="22">
                  <c:v>20.779239696871699</c:v>
                </c:pt>
                <c:pt idx="23">
                  <c:v>28.673589752868502</c:v>
                </c:pt>
                <c:pt idx="24">
                  <c:v>28.676117401843101</c:v>
                </c:pt>
                <c:pt idx="25">
                  <c:v>28.919692129967299</c:v>
                </c:pt>
                <c:pt idx="26">
                  <c:v>37.961591618817998</c:v>
                </c:pt>
                <c:pt idx="27">
                  <c:v>31.739859343690899</c:v>
                </c:pt>
                <c:pt idx="28">
                  <c:v>35.9999447246202</c:v>
                </c:pt>
                <c:pt idx="29">
                  <c:v>32.363706142511802</c:v>
                </c:pt>
                <c:pt idx="30">
                  <c:v>32.055135853603801</c:v>
                </c:pt>
                <c:pt idx="31">
                  <c:v>41.243653577220897</c:v>
                </c:pt>
                <c:pt idx="32">
                  <c:v>35.436128666269298</c:v>
                </c:pt>
                <c:pt idx="33">
                  <c:v>33.121219007154302</c:v>
                </c:pt>
                <c:pt idx="34">
                  <c:v>44.183386466834897</c:v>
                </c:pt>
                <c:pt idx="35">
                  <c:v>39.766064571935097</c:v>
                </c:pt>
                <c:pt idx="36">
                  <c:v>40.338916634615899</c:v>
                </c:pt>
                <c:pt idx="37">
                  <c:v>43.813497188002799</c:v>
                </c:pt>
                <c:pt idx="38">
                  <c:v>49.511492681413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B9-4D46-B467-96FB0242A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648920"/>
        <c:axId val="438650888"/>
      </c:scatterChart>
      <c:valAx>
        <c:axId val="438648920"/>
        <c:scaling>
          <c:orientation val="minMax"/>
          <c:max val="108"/>
          <c:min val="8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50888"/>
        <c:crosses val="autoZero"/>
        <c:crossBetween val="midCat"/>
      </c:valAx>
      <c:valAx>
        <c:axId val="438650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48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ndley et al., 2012'!$A$2:$A$22</c:f>
              <c:numCache>
                <c:formatCode>General</c:formatCode>
                <c:ptCount val="21"/>
                <c:pt idx="0">
                  <c:v>23.741948147845999</c:v>
                </c:pt>
                <c:pt idx="1">
                  <c:v>27.547506999401701</c:v>
                </c:pt>
                <c:pt idx="2">
                  <c:v>14.100392550070101</c:v>
                </c:pt>
                <c:pt idx="3">
                  <c:v>12.0369126936206</c:v>
                </c:pt>
                <c:pt idx="4">
                  <c:v>34.489005956499902</c:v>
                </c:pt>
                <c:pt idx="5">
                  <c:v>15.7520921706598</c:v>
                </c:pt>
                <c:pt idx="6">
                  <c:v>13.412716491358101</c:v>
                </c:pt>
                <c:pt idx="7">
                  <c:v>11.079081620717099</c:v>
                </c:pt>
                <c:pt idx="8">
                  <c:v>17.859980933040202</c:v>
                </c:pt>
                <c:pt idx="9">
                  <c:v>20.766946481688301</c:v>
                </c:pt>
                <c:pt idx="10">
                  <c:v>19.126940825041501</c:v>
                </c:pt>
                <c:pt idx="11">
                  <c:v>14.865798872052601</c:v>
                </c:pt>
                <c:pt idx="12">
                  <c:v>13.0768478352052</c:v>
                </c:pt>
                <c:pt idx="13">
                  <c:v>12.6985528540774</c:v>
                </c:pt>
                <c:pt idx="14">
                  <c:v>12.6693703183869</c:v>
                </c:pt>
                <c:pt idx="15">
                  <c:v>13.5995878207685</c:v>
                </c:pt>
                <c:pt idx="16">
                  <c:v>14.563555378274099</c:v>
                </c:pt>
                <c:pt idx="17">
                  <c:v>18.559699508044101</c:v>
                </c:pt>
                <c:pt idx="18">
                  <c:v>17.1549660949341</c:v>
                </c:pt>
                <c:pt idx="19">
                  <c:v>11.6480521207286</c:v>
                </c:pt>
                <c:pt idx="20">
                  <c:v>16.097261002526199</c:v>
                </c:pt>
              </c:numCache>
            </c:numRef>
          </c:xVal>
          <c:yVal>
            <c:numRef>
              <c:f>'Handley et al., 2012'!$B$2:$B$22</c:f>
              <c:numCache>
                <c:formatCode>General</c:formatCode>
                <c:ptCount val="21"/>
                <c:pt idx="0">
                  <c:v>0.67010011203874398</c:v>
                </c:pt>
                <c:pt idx="1">
                  <c:v>0.77282879757128897</c:v>
                </c:pt>
                <c:pt idx="2">
                  <c:v>0.79431453572188604</c:v>
                </c:pt>
                <c:pt idx="3">
                  <c:v>0.82872528822870295</c:v>
                </c:pt>
                <c:pt idx="4">
                  <c:v>0.99238618429770997</c:v>
                </c:pt>
                <c:pt idx="5">
                  <c:v>1.07195055838664</c:v>
                </c:pt>
                <c:pt idx="6">
                  <c:v>1.1535292204271901</c:v>
                </c:pt>
                <c:pt idx="7">
                  <c:v>1.2307435919059</c:v>
                </c:pt>
                <c:pt idx="8">
                  <c:v>1.3079579633846099</c:v>
                </c:pt>
                <c:pt idx="9">
                  <c:v>1.5916368499042199</c:v>
                </c:pt>
                <c:pt idx="10">
                  <c:v>1.6575590010481001</c:v>
                </c:pt>
                <c:pt idx="11">
                  <c:v>1.67472622790848</c:v>
                </c:pt>
                <c:pt idx="12">
                  <c:v>1.7578156059127501</c:v>
                </c:pt>
                <c:pt idx="13">
                  <c:v>2.0129587464510998</c:v>
                </c:pt>
                <c:pt idx="14">
                  <c:v>2.12794101702266</c:v>
                </c:pt>
                <c:pt idx="15">
                  <c:v>1.0362318840579701</c:v>
                </c:pt>
                <c:pt idx="16">
                  <c:v>1.02173913043478</c:v>
                </c:pt>
                <c:pt idx="17">
                  <c:v>1.9057971014492701</c:v>
                </c:pt>
                <c:pt idx="18">
                  <c:v>1.5289855072463701</c:v>
                </c:pt>
                <c:pt idx="19">
                  <c:v>1.5797101449275299</c:v>
                </c:pt>
                <c:pt idx="20">
                  <c:v>1.5869565217391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9B-45F8-93C7-3EF1B46B3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641688"/>
        <c:axId val="296644640"/>
      </c:scatterChart>
      <c:valAx>
        <c:axId val="296641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644640"/>
        <c:crosses val="autoZero"/>
        <c:crossBetween val="midCat"/>
      </c:valAx>
      <c:valAx>
        <c:axId val="29664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6641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John et al., 2012'!$J$2:$J$23</c:f>
              <c:numCache>
                <c:formatCode>General</c:formatCode>
                <c:ptCount val="22"/>
                <c:pt idx="0">
                  <c:v>32.311436238752997</c:v>
                </c:pt>
                <c:pt idx="1">
                  <c:v>24.826659283909802</c:v>
                </c:pt>
                <c:pt idx="2">
                  <c:v>29.604552533978602</c:v>
                </c:pt>
                <c:pt idx="3">
                  <c:v>33.524438504227597</c:v>
                </c:pt>
                <c:pt idx="4">
                  <c:v>27.133937275202399</c:v>
                </c:pt>
                <c:pt idx="5">
                  <c:v>22.1368785505394</c:v>
                </c:pt>
                <c:pt idx="6">
                  <c:v>35.481350284911898</c:v>
                </c:pt>
                <c:pt idx="7">
                  <c:v>19.572279040191699</c:v>
                </c:pt>
                <c:pt idx="8">
                  <c:v>37.300483489640897</c:v>
                </c:pt>
                <c:pt idx="9">
                  <c:v>17.038761340250399</c:v>
                </c:pt>
                <c:pt idx="10">
                  <c:v>37.850670050533701</c:v>
                </c:pt>
                <c:pt idx="11">
                  <c:v>38.692372551199597</c:v>
                </c:pt>
                <c:pt idx="12">
                  <c:v>41.756445594809698</c:v>
                </c:pt>
                <c:pt idx="13">
                  <c:v>39.241333042006801</c:v>
                </c:pt>
                <c:pt idx="14">
                  <c:v>40.948032566920801</c:v>
                </c:pt>
                <c:pt idx="15">
                  <c:v>50.358891615404197</c:v>
                </c:pt>
                <c:pt idx="16">
                  <c:v>14.296885796347899</c:v>
                </c:pt>
                <c:pt idx="17">
                  <c:v>7.4217060517439997</c:v>
                </c:pt>
                <c:pt idx="18">
                  <c:v>57.141374499982902</c:v>
                </c:pt>
                <c:pt idx="19">
                  <c:v>32.746478873239298</c:v>
                </c:pt>
                <c:pt idx="20">
                  <c:v>35.035211267605497</c:v>
                </c:pt>
                <c:pt idx="21">
                  <c:v>34.1549295774646</c:v>
                </c:pt>
              </c:numCache>
            </c:numRef>
          </c:xVal>
          <c:yVal>
            <c:numRef>
              <c:f>'John et al., 2012'!$K$2:$K$23</c:f>
              <c:numCache>
                <c:formatCode>General</c:formatCode>
                <c:ptCount val="22"/>
                <c:pt idx="0">
                  <c:v>48.238107925501097</c:v>
                </c:pt>
                <c:pt idx="1">
                  <c:v>57.347421212961002</c:v>
                </c:pt>
                <c:pt idx="2">
                  <c:v>50.065982408939398</c:v>
                </c:pt>
                <c:pt idx="3">
                  <c:v>49.407726842931602</c:v>
                </c:pt>
                <c:pt idx="4">
                  <c:v>48.857313012562003</c:v>
                </c:pt>
                <c:pt idx="5">
                  <c:v>58.813180783150699</c:v>
                </c:pt>
                <c:pt idx="6">
                  <c:v>51.176978483477797</c:v>
                </c:pt>
                <c:pt idx="7">
                  <c:v>53.359721183615697</c:v>
                </c:pt>
                <c:pt idx="8">
                  <c:v>47.544777091543502</c:v>
                </c:pt>
                <c:pt idx="9">
                  <c:v>43.190668585965398</c:v>
                </c:pt>
                <c:pt idx="10">
                  <c:v>43.930908166341503</c:v>
                </c:pt>
                <c:pt idx="11">
                  <c:v>37.382441301937298</c:v>
                </c:pt>
                <c:pt idx="12">
                  <c:v>33.747448046852803</c:v>
                </c:pt>
                <c:pt idx="13">
                  <c:v>35.199051425720299</c:v>
                </c:pt>
                <c:pt idx="14">
                  <c:v>35.946879093263099</c:v>
                </c:pt>
                <c:pt idx="15">
                  <c:v>19.920788730927299</c:v>
                </c:pt>
                <c:pt idx="16">
                  <c:v>29.402948744675498</c:v>
                </c:pt>
                <c:pt idx="17">
                  <c:v>3.1845996003648001</c:v>
                </c:pt>
                <c:pt idx="18">
                  <c:v>11.5745421179729</c:v>
                </c:pt>
                <c:pt idx="19">
                  <c:v>54.436259844389902</c:v>
                </c:pt>
                <c:pt idx="20">
                  <c:v>47.532874497182803</c:v>
                </c:pt>
                <c:pt idx="21">
                  <c:v>47.551431964567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C6-4DFC-BD3C-69DEB3DC0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81504"/>
        <c:axId val="530082488"/>
      </c:scatterChart>
      <c:valAx>
        <c:axId val="53008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82488"/>
        <c:crosses val="autoZero"/>
        <c:crossBetween val="midCat"/>
      </c:valAx>
      <c:valAx>
        <c:axId val="5300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8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elly et al., 2005'!$A$2:$A$25</c:f>
              <c:numCache>
                <c:formatCode>General</c:formatCode>
                <c:ptCount val="24"/>
                <c:pt idx="0">
                  <c:v>167.00157390000001</c:v>
                </c:pt>
                <c:pt idx="1">
                  <c:v>169.32801330000001</c:v>
                </c:pt>
                <c:pt idx="2">
                  <c:v>169.54217030000001</c:v>
                </c:pt>
                <c:pt idx="3">
                  <c:v>170.7811528</c:v>
                </c:pt>
                <c:pt idx="4">
                  <c:v>169.74481259999999</c:v>
                </c:pt>
                <c:pt idx="5">
                  <c:v>170.2040341</c:v>
                </c:pt>
                <c:pt idx="6">
                  <c:v>171.2407331</c:v>
                </c:pt>
                <c:pt idx="7">
                  <c:v>171.5311317</c:v>
                </c:pt>
                <c:pt idx="8">
                  <c:v>171.898686</c:v>
                </c:pt>
                <c:pt idx="9">
                  <c:v>172.00213930000001</c:v>
                </c:pt>
                <c:pt idx="10">
                  <c:v>167.23244969999999</c:v>
                </c:pt>
                <c:pt idx="11">
                  <c:v>168.5553635</c:v>
                </c:pt>
                <c:pt idx="12">
                  <c:v>169.04044519999999</c:v>
                </c:pt>
                <c:pt idx="13">
                  <c:v>169.17518569999999</c:v>
                </c:pt>
                <c:pt idx="14">
                  <c:v>170.55427789999999</c:v>
                </c:pt>
                <c:pt idx="15">
                  <c:v>171.0535888</c:v>
                </c:pt>
                <c:pt idx="16">
                  <c:v>167.39111840000001</c:v>
                </c:pt>
                <c:pt idx="17">
                  <c:v>167.5925488</c:v>
                </c:pt>
                <c:pt idx="18">
                  <c:v>168.10720259999999</c:v>
                </c:pt>
                <c:pt idx="19">
                  <c:v>168.3820881</c:v>
                </c:pt>
                <c:pt idx="20">
                  <c:v>168.92110930000001</c:v>
                </c:pt>
                <c:pt idx="21">
                  <c:v>169.93966259999999</c:v>
                </c:pt>
                <c:pt idx="22">
                  <c:v>167.7861618</c:v>
                </c:pt>
                <c:pt idx="23">
                  <c:v>168.75113139999999</c:v>
                </c:pt>
              </c:numCache>
            </c:numRef>
          </c:xVal>
          <c:yVal>
            <c:numRef>
              <c:f>'Kelly et al., 2005'!$B$2:$B$25</c:f>
              <c:numCache>
                <c:formatCode>General</c:formatCode>
                <c:ptCount val="24"/>
                <c:pt idx="0">
                  <c:v>10.8632545</c:v>
                </c:pt>
                <c:pt idx="1">
                  <c:v>10.368818340000001</c:v>
                </c:pt>
                <c:pt idx="2">
                  <c:v>6.4584845230000001</c:v>
                </c:pt>
                <c:pt idx="3">
                  <c:v>10.04499582</c:v>
                </c:pt>
                <c:pt idx="4">
                  <c:v>9.5973404149999997</c:v>
                </c:pt>
                <c:pt idx="5">
                  <c:v>9.7980389149999993</c:v>
                </c:pt>
                <c:pt idx="6">
                  <c:v>10.34789162</c:v>
                </c:pt>
                <c:pt idx="7">
                  <c:v>10.966248220000001</c:v>
                </c:pt>
                <c:pt idx="8">
                  <c:v>12.104362050000001</c:v>
                </c:pt>
                <c:pt idx="9">
                  <c:v>8.4918281090000001</c:v>
                </c:pt>
                <c:pt idx="10">
                  <c:v>18.05343809</c:v>
                </c:pt>
                <c:pt idx="11">
                  <c:v>22.021664690000001</c:v>
                </c:pt>
                <c:pt idx="12">
                  <c:v>15.70214996</c:v>
                </c:pt>
                <c:pt idx="13">
                  <c:v>11.041392460000001</c:v>
                </c:pt>
                <c:pt idx="14">
                  <c:v>18.276729599999999</c:v>
                </c:pt>
                <c:pt idx="15">
                  <c:v>19.972704060000002</c:v>
                </c:pt>
                <c:pt idx="16">
                  <c:v>26.153633079999999</c:v>
                </c:pt>
                <c:pt idx="17">
                  <c:v>23.481070809999999</c:v>
                </c:pt>
                <c:pt idx="18">
                  <c:v>25.4571389</c:v>
                </c:pt>
                <c:pt idx="19">
                  <c:v>25.20297785</c:v>
                </c:pt>
                <c:pt idx="20">
                  <c:v>24.682986979999999</c:v>
                </c:pt>
                <c:pt idx="21">
                  <c:v>7.1897741660000003</c:v>
                </c:pt>
                <c:pt idx="22">
                  <c:v>31.711888120000001</c:v>
                </c:pt>
                <c:pt idx="23">
                  <c:v>30.032982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AB-4D5E-8ED4-EADF4F101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2800"/>
        <c:axId val="426956408"/>
      </c:scatterChart>
      <c:valAx>
        <c:axId val="426952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56408"/>
        <c:crosses val="autoZero"/>
        <c:crossBetween val="midCat"/>
      </c:valAx>
      <c:valAx>
        <c:axId val="426956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5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uialte 2015'!$A$2:$A$54</c:f>
              <c:numCache>
                <c:formatCode>General</c:formatCode>
                <c:ptCount val="53"/>
                <c:pt idx="0">
                  <c:v>38.17952373</c:v>
                </c:pt>
                <c:pt idx="1">
                  <c:v>43.136472079999997</c:v>
                </c:pt>
                <c:pt idx="2">
                  <c:v>45.301990330000002</c:v>
                </c:pt>
                <c:pt idx="3">
                  <c:v>46.601798530000003</c:v>
                </c:pt>
                <c:pt idx="4">
                  <c:v>48.33222413</c:v>
                </c:pt>
                <c:pt idx="5">
                  <c:v>7.545645092</c:v>
                </c:pt>
                <c:pt idx="6">
                  <c:v>9.1679190970000004</c:v>
                </c:pt>
                <c:pt idx="7">
                  <c:v>11.547254300000001</c:v>
                </c:pt>
                <c:pt idx="8">
                  <c:v>13.382848020000001</c:v>
                </c:pt>
                <c:pt idx="9">
                  <c:v>15.05919782</c:v>
                </c:pt>
                <c:pt idx="10">
                  <c:v>17.005926630000001</c:v>
                </c:pt>
                <c:pt idx="11">
                  <c:v>18.468956729999999</c:v>
                </c:pt>
                <c:pt idx="12">
                  <c:v>20.199382329999999</c:v>
                </c:pt>
                <c:pt idx="13">
                  <c:v>21.605353130000001</c:v>
                </c:pt>
                <c:pt idx="14">
                  <c:v>23.229118889999999</c:v>
                </c:pt>
                <c:pt idx="15">
                  <c:v>25.387675649999998</c:v>
                </c:pt>
                <c:pt idx="16">
                  <c:v>33.76942468</c:v>
                </c:pt>
                <c:pt idx="17">
                  <c:v>35.727266989999997</c:v>
                </c:pt>
                <c:pt idx="18">
                  <c:v>36.856220530000002</c:v>
                </c:pt>
                <c:pt idx="19">
                  <c:v>40.423731590000003</c:v>
                </c:pt>
                <c:pt idx="20">
                  <c:v>41.614890940000002</c:v>
                </c:pt>
                <c:pt idx="21">
                  <c:v>26.673560890000001</c:v>
                </c:pt>
                <c:pt idx="22">
                  <c:v>33.378960110000001</c:v>
                </c:pt>
                <c:pt idx="23">
                  <c:v>27.526839720000002</c:v>
                </c:pt>
                <c:pt idx="24">
                  <c:v>33.725045229999999</c:v>
                </c:pt>
                <c:pt idx="25">
                  <c:v>28.815708449999999</c:v>
                </c:pt>
                <c:pt idx="26">
                  <c:v>30.543150560000001</c:v>
                </c:pt>
                <c:pt idx="27">
                  <c:v>33.64200469</c:v>
                </c:pt>
                <c:pt idx="28">
                  <c:v>31.83351103</c:v>
                </c:pt>
              </c:numCache>
            </c:numRef>
          </c:xVal>
          <c:yVal>
            <c:numRef>
              <c:f>'Puialte 2015'!$B$2:$B$54</c:f>
              <c:numCache>
                <c:formatCode>General</c:formatCode>
                <c:ptCount val="53"/>
                <c:pt idx="0">
                  <c:v>3.3734327209999999</c:v>
                </c:pt>
                <c:pt idx="1">
                  <c:v>3.305061019</c:v>
                </c:pt>
                <c:pt idx="2">
                  <c:v>-6.6155700000000003E-3</c:v>
                </c:pt>
                <c:pt idx="3">
                  <c:v>-2.649989857</c:v>
                </c:pt>
                <c:pt idx="4">
                  <c:v>-2.6738577960000001</c:v>
                </c:pt>
                <c:pt idx="5">
                  <c:v>15.61047552</c:v>
                </c:pt>
                <c:pt idx="6">
                  <c:v>15.58809932</c:v>
                </c:pt>
                <c:pt idx="7">
                  <c:v>15.55528091</c:v>
                </c:pt>
                <c:pt idx="8">
                  <c:v>19.46813122</c:v>
                </c:pt>
                <c:pt idx="9">
                  <c:v>19.445009150000001</c:v>
                </c:pt>
                <c:pt idx="10">
                  <c:v>19.41815772</c:v>
                </c:pt>
                <c:pt idx="11">
                  <c:v>15.45980915</c:v>
                </c:pt>
                <c:pt idx="12">
                  <c:v>15.435941209999999</c:v>
                </c:pt>
                <c:pt idx="13">
                  <c:v>15.41654851</c:v>
                </c:pt>
                <c:pt idx="14">
                  <c:v>13.42506732</c:v>
                </c:pt>
                <c:pt idx="15">
                  <c:v>19.302547390000001</c:v>
                </c:pt>
                <c:pt idx="16">
                  <c:v>19.186937060000002</c:v>
                </c:pt>
                <c:pt idx="17">
                  <c:v>18.766115450000001</c:v>
                </c:pt>
                <c:pt idx="18">
                  <c:v>13.2371073</c:v>
                </c:pt>
                <c:pt idx="19">
                  <c:v>15.15698467</c:v>
                </c:pt>
                <c:pt idx="20">
                  <c:v>13.17147046</c:v>
                </c:pt>
                <c:pt idx="21">
                  <c:v>35.037486430000001</c:v>
                </c:pt>
                <c:pt idx="22">
                  <c:v>34.944998159999997</c:v>
                </c:pt>
                <c:pt idx="23">
                  <c:v>50.778392449999998</c:v>
                </c:pt>
                <c:pt idx="24">
                  <c:v>53.974707330000001</c:v>
                </c:pt>
                <c:pt idx="25">
                  <c:v>62.575121490000001</c:v>
                </c:pt>
                <c:pt idx="26">
                  <c:v>66.489463549999996</c:v>
                </c:pt>
                <c:pt idx="27">
                  <c:v>68.415805160000005</c:v>
                </c:pt>
                <c:pt idx="28">
                  <c:v>76.3170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2B-4905-9541-B899CEC9A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870648"/>
        <c:axId val="428873272"/>
      </c:scatterChart>
      <c:valAx>
        <c:axId val="428870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873272"/>
        <c:crosses val="autoZero"/>
        <c:crossBetween val="midCat"/>
      </c:valAx>
      <c:valAx>
        <c:axId val="42887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870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teo 2020'!$A$2:$A$40</c:f>
              <c:numCache>
                <c:formatCode>General</c:formatCode>
                <c:ptCount val="39"/>
                <c:pt idx="0">
                  <c:v>2631.39890915258</c:v>
                </c:pt>
                <c:pt idx="1">
                  <c:v>2635.1438543870399</c:v>
                </c:pt>
                <c:pt idx="2">
                  <c:v>2637.72189639627</c:v>
                </c:pt>
                <c:pt idx="3">
                  <c:v>2654.7858207689401</c:v>
                </c:pt>
                <c:pt idx="4">
                  <c:v>2657.1676989801799</c:v>
                </c:pt>
                <c:pt idx="5">
                  <c:v>2579.1922016014501</c:v>
                </c:pt>
                <c:pt idx="6">
                  <c:v>2629.1058086285798</c:v>
                </c:pt>
                <c:pt idx="7">
                  <c:v>2613.02696767628</c:v>
                </c:pt>
                <c:pt idx="8">
                  <c:v>2627.1383555162702</c:v>
                </c:pt>
                <c:pt idx="9">
                  <c:v>2625.2875927264899</c:v>
                </c:pt>
                <c:pt idx="10">
                  <c:v>2620.5575640716602</c:v>
                </c:pt>
                <c:pt idx="11">
                  <c:v>2623.5698026298101</c:v>
                </c:pt>
                <c:pt idx="12">
                  <c:v>2615.8989969321701</c:v>
                </c:pt>
                <c:pt idx="13">
                  <c:v>2614.4381064602799</c:v>
                </c:pt>
                <c:pt idx="14">
                  <c:v>2594.79071262151</c:v>
                </c:pt>
                <c:pt idx="15">
                  <c:v>2621.9144282870402</c:v>
                </c:pt>
                <c:pt idx="16">
                  <c:v>2577.4771252332098</c:v>
                </c:pt>
                <c:pt idx="17">
                  <c:v>2580.5029324335101</c:v>
                </c:pt>
                <c:pt idx="18">
                  <c:v>2609.20061058889</c:v>
                </c:pt>
                <c:pt idx="19">
                  <c:v>2610.3675138141198</c:v>
                </c:pt>
                <c:pt idx="20">
                  <c:v>2618.6986600965802</c:v>
                </c:pt>
                <c:pt idx="21">
                  <c:v>2585.31437294127</c:v>
                </c:pt>
                <c:pt idx="22">
                  <c:v>2605.59135177597</c:v>
                </c:pt>
                <c:pt idx="23">
                  <c:v>2574.20979620256</c:v>
                </c:pt>
                <c:pt idx="24">
                  <c:v>2590.1773742892001</c:v>
                </c:pt>
                <c:pt idx="25">
                  <c:v>2592.9272857657202</c:v>
                </c:pt>
                <c:pt idx="26">
                  <c:v>2572.7281004793599</c:v>
                </c:pt>
                <c:pt idx="27">
                  <c:v>2575.6453585424401</c:v>
                </c:pt>
                <c:pt idx="28">
                  <c:v>2583.5341670906801</c:v>
                </c:pt>
                <c:pt idx="29">
                  <c:v>2598.8613052676601</c:v>
                </c:pt>
                <c:pt idx="30">
                  <c:v>2588.7526668630499</c:v>
                </c:pt>
                <c:pt idx="31">
                  <c:v>2599.1869526793598</c:v>
                </c:pt>
                <c:pt idx="32">
                  <c:v>2570.95739267828</c:v>
                </c:pt>
                <c:pt idx="33">
                  <c:v>2595.9440472045899</c:v>
                </c:pt>
                <c:pt idx="34">
                  <c:v>2606.9414316702801</c:v>
                </c:pt>
                <c:pt idx="35">
                  <c:v>2586.85305696151</c:v>
                </c:pt>
                <c:pt idx="36">
                  <c:v>2603.5831927372001</c:v>
                </c:pt>
                <c:pt idx="37">
                  <c:v>2601.5478964141198</c:v>
                </c:pt>
                <c:pt idx="38">
                  <c:v>2603.2168393990501</c:v>
                </c:pt>
              </c:numCache>
            </c:numRef>
          </c:xVal>
          <c:yVal>
            <c:numRef>
              <c:f>'Tateo 2020'!$B$2:$B$40</c:f>
              <c:numCache>
                <c:formatCode>General</c:formatCode>
                <c:ptCount val="39"/>
                <c:pt idx="0">
                  <c:v>-1.00511956860617</c:v>
                </c:pt>
                <c:pt idx="1">
                  <c:v>-0.76606825518820099</c:v>
                </c:pt>
                <c:pt idx="2">
                  <c:v>-1.13837387504156</c:v>
                </c:pt>
                <c:pt idx="3">
                  <c:v>-1.1705929998540201</c:v>
                </c:pt>
                <c:pt idx="4">
                  <c:v>-0.95983285392429696</c:v>
                </c:pt>
                <c:pt idx="5">
                  <c:v>-0.104635352005743</c:v>
                </c:pt>
                <c:pt idx="6">
                  <c:v>0.86994517129983195</c:v>
                </c:pt>
                <c:pt idx="7">
                  <c:v>1.7803562577023999</c:v>
                </c:pt>
                <c:pt idx="8">
                  <c:v>1.68051153241941</c:v>
                </c:pt>
                <c:pt idx="9">
                  <c:v>6.4734807659949603</c:v>
                </c:pt>
                <c:pt idx="10">
                  <c:v>6.7724965173087996</c:v>
                </c:pt>
                <c:pt idx="11">
                  <c:v>7.8133777783840497</c:v>
                </c:pt>
                <c:pt idx="12">
                  <c:v>11.142751345368801</c:v>
                </c:pt>
                <c:pt idx="13">
                  <c:v>11.8612173477177</c:v>
                </c:pt>
                <c:pt idx="14">
                  <c:v>18.373397545214299</c:v>
                </c:pt>
                <c:pt idx="15">
                  <c:v>20.040324434722599</c:v>
                </c:pt>
                <c:pt idx="16">
                  <c:v>21.151385017126699</c:v>
                </c:pt>
                <c:pt idx="17">
                  <c:v>22.457718841093701</c:v>
                </c:pt>
                <c:pt idx="18">
                  <c:v>25.706800608163402</c:v>
                </c:pt>
                <c:pt idx="19">
                  <c:v>26.229641352289601</c:v>
                </c:pt>
                <c:pt idx="20">
                  <c:v>26.436243129990601</c:v>
                </c:pt>
                <c:pt idx="21">
                  <c:v>30.655681220450099</c:v>
                </c:pt>
                <c:pt idx="22">
                  <c:v>34.760989109547701</c:v>
                </c:pt>
                <c:pt idx="23">
                  <c:v>36.682539249436502</c:v>
                </c:pt>
                <c:pt idx="24">
                  <c:v>36.994438810493499</c:v>
                </c:pt>
                <c:pt idx="25">
                  <c:v>38.037176159410599</c:v>
                </c:pt>
                <c:pt idx="26">
                  <c:v>39.507837760405998</c:v>
                </c:pt>
                <c:pt idx="27">
                  <c:v>40.018293918415303</c:v>
                </c:pt>
                <c:pt idx="28">
                  <c:v>41.290219713977102</c:v>
                </c:pt>
                <c:pt idx="29">
                  <c:v>43.199942094101502</c:v>
                </c:pt>
                <c:pt idx="30">
                  <c:v>44.705427743190803</c:v>
                </c:pt>
                <c:pt idx="31">
                  <c:v>44.897148816642897</c:v>
                </c:pt>
                <c:pt idx="32">
                  <c:v>46.424629106657498</c:v>
                </c:pt>
                <c:pt idx="33">
                  <c:v>46.247836739726097</c:v>
                </c:pt>
                <c:pt idx="34">
                  <c:v>46.170025057185804</c:v>
                </c:pt>
                <c:pt idx="35">
                  <c:v>47.374354053640197</c:v>
                </c:pt>
                <c:pt idx="36">
                  <c:v>50.973660395548698</c:v>
                </c:pt>
                <c:pt idx="37">
                  <c:v>58.954518100140703</c:v>
                </c:pt>
                <c:pt idx="38">
                  <c:v>60.004903811026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23-4CEE-8CB7-ADC4B164D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666808"/>
        <c:axId val="573673696"/>
      </c:scatterChart>
      <c:valAx>
        <c:axId val="573666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673696"/>
        <c:crosses val="autoZero"/>
        <c:crossBetween val="midCat"/>
      </c:valAx>
      <c:valAx>
        <c:axId val="57367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666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teo 2020'!$F$2:$F$27</c:f>
              <c:numCache>
                <c:formatCode>General</c:formatCode>
                <c:ptCount val="26"/>
                <c:pt idx="0">
                  <c:v>13.039347340000001</c:v>
                </c:pt>
                <c:pt idx="1">
                  <c:v>7.2733010980000001</c:v>
                </c:pt>
                <c:pt idx="2">
                  <c:v>3.2538878059999998</c:v>
                </c:pt>
                <c:pt idx="3">
                  <c:v>1.1436343950000001</c:v>
                </c:pt>
                <c:pt idx="4">
                  <c:v>30.158688900000001</c:v>
                </c:pt>
                <c:pt idx="5">
                  <c:v>7.9577214639999996</c:v>
                </c:pt>
                <c:pt idx="6">
                  <c:v>7.9127860999999994E-2</c:v>
                </c:pt>
                <c:pt idx="7">
                  <c:v>8.7199480180000002</c:v>
                </c:pt>
                <c:pt idx="8">
                  <c:v>16.169114140000001</c:v>
                </c:pt>
                <c:pt idx="9">
                  <c:v>10.17471085</c:v>
                </c:pt>
                <c:pt idx="10">
                  <c:v>14.04894953</c:v>
                </c:pt>
                <c:pt idx="11">
                  <c:v>18.07857916</c:v>
                </c:pt>
                <c:pt idx="12">
                  <c:v>26.53290015</c:v>
                </c:pt>
                <c:pt idx="13">
                  <c:v>28.789690279999999</c:v>
                </c:pt>
                <c:pt idx="14">
                  <c:v>11.487632659999999</c:v>
                </c:pt>
                <c:pt idx="15">
                  <c:v>14.97076023</c:v>
                </c:pt>
                <c:pt idx="16">
                  <c:v>35.037387709999997</c:v>
                </c:pt>
                <c:pt idx="17">
                  <c:v>17.11538105</c:v>
                </c:pt>
                <c:pt idx="18">
                  <c:v>40.171308930000002</c:v>
                </c:pt>
                <c:pt idx="19">
                  <c:v>32.090101799999999</c:v>
                </c:pt>
                <c:pt idx="20">
                  <c:v>24.228373399999999</c:v>
                </c:pt>
                <c:pt idx="21">
                  <c:v>23.212186849999998</c:v>
                </c:pt>
                <c:pt idx="22">
                  <c:v>20.040719079999999</c:v>
                </c:pt>
                <c:pt idx="23">
                  <c:v>20.457728679999999</c:v>
                </c:pt>
                <c:pt idx="24">
                  <c:v>19.290101799999999</c:v>
                </c:pt>
                <c:pt idx="25">
                  <c:v>18.453887810000001</c:v>
                </c:pt>
              </c:numCache>
            </c:numRef>
          </c:xVal>
          <c:yVal>
            <c:numRef>
              <c:f>'Tateo 2020'!$G$2:$G$27</c:f>
              <c:numCache>
                <c:formatCode>General</c:formatCode>
                <c:ptCount val="26"/>
                <c:pt idx="0">
                  <c:v>-0.53626543199999999</c:v>
                </c:pt>
                <c:pt idx="1">
                  <c:v>-0.30092592600000001</c:v>
                </c:pt>
                <c:pt idx="2">
                  <c:v>-0.24305555600000001</c:v>
                </c:pt>
                <c:pt idx="3">
                  <c:v>0.83333333300000001</c:v>
                </c:pt>
                <c:pt idx="4">
                  <c:v>3.8618827160000002</c:v>
                </c:pt>
                <c:pt idx="5">
                  <c:v>3.1520061730000002</c:v>
                </c:pt>
                <c:pt idx="6">
                  <c:v>4.9575617279999999</c:v>
                </c:pt>
                <c:pt idx="7">
                  <c:v>8.7307098770000007</c:v>
                </c:pt>
                <c:pt idx="8">
                  <c:v>15.2970679</c:v>
                </c:pt>
                <c:pt idx="9">
                  <c:v>17.64274691</c:v>
                </c:pt>
                <c:pt idx="10">
                  <c:v>19.695216049999999</c:v>
                </c:pt>
                <c:pt idx="11">
                  <c:v>21.747685189999999</c:v>
                </c:pt>
                <c:pt idx="12">
                  <c:v>25.85262346</c:v>
                </c:pt>
                <c:pt idx="13">
                  <c:v>27.905092589999999</c:v>
                </c:pt>
                <c:pt idx="14">
                  <c:v>27.611882720000001</c:v>
                </c:pt>
                <c:pt idx="15">
                  <c:v>28.784722219999999</c:v>
                </c:pt>
                <c:pt idx="16">
                  <c:v>31.13040123</c:v>
                </c:pt>
                <c:pt idx="17">
                  <c:v>32.889660489999997</c:v>
                </c:pt>
                <c:pt idx="18">
                  <c:v>35.528549380000001</c:v>
                </c:pt>
                <c:pt idx="19">
                  <c:v>35.528549380000001</c:v>
                </c:pt>
                <c:pt idx="20">
                  <c:v>36.408179009999998</c:v>
                </c:pt>
                <c:pt idx="21">
                  <c:v>51.459619340000003</c:v>
                </c:pt>
                <c:pt idx="22">
                  <c:v>55.173611110000003</c:v>
                </c:pt>
                <c:pt idx="23">
                  <c:v>62.72376543</c:v>
                </c:pt>
                <c:pt idx="24">
                  <c:v>68.778549380000001</c:v>
                </c:pt>
                <c:pt idx="25">
                  <c:v>74.5254629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4A-4D0A-8634-D07C85A6B2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594072"/>
        <c:axId val="442587840"/>
      </c:scatterChart>
      <c:valAx>
        <c:axId val="442594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587840"/>
        <c:crosses val="autoZero"/>
        <c:crossBetween val="midCat"/>
      </c:valAx>
      <c:valAx>
        <c:axId val="44258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594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emp2018!$A$2:$A$29</c:f>
              <c:numCache>
                <c:formatCode>General</c:formatCode>
                <c:ptCount val="28"/>
                <c:pt idx="0">
                  <c:v>2612.7826502395201</c:v>
                </c:pt>
                <c:pt idx="1">
                  <c:v>2598.6387533492102</c:v>
                </c:pt>
                <c:pt idx="2">
                  <c:v>2613.41087974537</c:v>
                </c:pt>
                <c:pt idx="3">
                  <c:v>2611.8691906624999</c:v>
                </c:pt>
                <c:pt idx="4">
                  <c:v>2617.4506406580899</c:v>
                </c:pt>
                <c:pt idx="5">
                  <c:v>2597.6339939239901</c:v>
                </c:pt>
                <c:pt idx="6">
                  <c:v>2599.3408707894901</c:v>
                </c:pt>
                <c:pt idx="7">
                  <c:v>2597.2296917511799</c:v>
                </c:pt>
                <c:pt idx="8">
                  <c:v>2615.0249833616599</c:v>
                </c:pt>
                <c:pt idx="9">
                  <c:v>2601.1798560654902</c:v>
                </c:pt>
                <c:pt idx="10">
                  <c:v>2611.1376136665299</c:v>
                </c:pt>
                <c:pt idx="11">
                  <c:v>2602.4801511124001</c:v>
                </c:pt>
                <c:pt idx="12">
                  <c:v>2603.8288682830198</c:v>
                </c:pt>
                <c:pt idx="13">
                  <c:v>2599.9890229325201</c:v>
                </c:pt>
                <c:pt idx="14">
                  <c:v>2609.3560314778701</c:v>
                </c:pt>
                <c:pt idx="15">
                  <c:v>2602.8094173433001</c:v>
                </c:pt>
                <c:pt idx="16">
                  <c:v>2605.1991642901698</c:v>
                </c:pt>
                <c:pt idx="17">
                  <c:v>2606.33116920063</c:v>
                </c:pt>
                <c:pt idx="18">
                  <c:v>2608.1539935750902</c:v>
                </c:pt>
                <c:pt idx="19">
                  <c:v>2616.3872541751002</c:v>
                </c:pt>
                <c:pt idx="20">
                  <c:v>2619.5494029166198</c:v>
                </c:pt>
                <c:pt idx="21">
                  <c:v>2621.0521175589502</c:v>
                </c:pt>
                <c:pt idx="22">
                  <c:v>2625.3495360232801</c:v>
                </c:pt>
                <c:pt idx="23">
                  <c:v>2633.8360728904199</c:v>
                </c:pt>
                <c:pt idx="24">
                  <c:v>2622.8817074894901</c:v>
                </c:pt>
                <c:pt idx="25">
                  <c:v>2632.9422434334601</c:v>
                </c:pt>
                <c:pt idx="26">
                  <c:v>2629.6348963595601</c:v>
                </c:pt>
                <c:pt idx="27">
                  <c:v>2631.97632356643</c:v>
                </c:pt>
              </c:numCache>
            </c:numRef>
          </c:xVal>
          <c:yVal>
            <c:numRef>
              <c:f>Kemp2018!$B$2:$B$29</c:f>
              <c:numCache>
                <c:formatCode>General</c:formatCode>
                <c:ptCount val="28"/>
                <c:pt idx="0">
                  <c:v>48.598937093247002</c:v>
                </c:pt>
                <c:pt idx="1">
                  <c:v>33.4412466571967</c:v>
                </c:pt>
                <c:pt idx="2">
                  <c:v>33.672834845492197</c:v>
                </c:pt>
                <c:pt idx="3">
                  <c:v>40.203934368808902</c:v>
                </c:pt>
                <c:pt idx="4">
                  <c:v>32.873015291635298</c:v>
                </c:pt>
                <c:pt idx="5">
                  <c:v>30.152798860661999</c:v>
                </c:pt>
                <c:pt idx="6">
                  <c:v>28.8262731350382</c:v>
                </c:pt>
                <c:pt idx="7">
                  <c:v>28.037688399695799</c:v>
                </c:pt>
                <c:pt idx="8">
                  <c:v>28.7124596993078</c:v>
                </c:pt>
                <c:pt idx="9">
                  <c:v>22.518562797706601</c:v>
                </c:pt>
                <c:pt idx="10">
                  <c:v>28.510694203604899</c:v>
                </c:pt>
                <c:pt idx="11">
                  <c:v>22.694946667857</c:v>
                </c:pt>
                <c:pt idx="12">
                  <c:v>22.967203137782199</c:v>
                </c:pt>
                <c:pt idx="13">
                  <c:v>20.988325554756202</c:v>
                </c:pt>
                <c:pt idx="14">
                  <c:v>25.857386847035301</c:v>
                </c:pt>
                <c:pt idx="15">
                  <c:v>15.9413434190279</c:v>
                </c:pt>
                <c:pt idx="16">
                  <c:v>13.756566217035299</c:v>
                </c:pt>
                <c:pt idx="17">
                  <c:v>13.552571397272599</c:v>
                </c:pt>
                <c:pt idx="18">
                  <c:v>10.299297629633299</c:v>
                </c:pt>
                <c:pt idx="19">
                  <c:v>10.2141067719436</c:v>
                </c:pt>
                <c:pt idx="20">
                  <c:v>8.6978310382631996</c:v>
                </c:pt>
                <c:pt idx="21">
                  <c:v>3.08084077906117</c:v>
                </c:pt>
                <c:pt idx="22">
                  <c:v>4.9933815563631097</c:v>
                </c:pt>
                <c:pt idx="23">
                  <c:v>4.0728663825119096</c:v>
                </c:pt>
                <c:pt idx="24">
                  <c:v>1.3384890044258499</c:v>
                </c:pt>
                <c:pt idx="25">
                  <c:v>2.3368029974099298</c:v>
                </c:pt>
                <c:pt idx="26">
                  <c:v>1.10792489858816</c:v>
                </c:pt>
                <c:pt idx="27">
                  <c:v>0.265627101343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EB-47E9-B42A-ECA02C117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82336"/>
        <c:axId val="426583976"/>
      </c:scatterChart>
      <c:valAx>
        <c:axId val="426582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83976"/>
        <c:crosses val="autoZero"/>
        <c:crossBetween val="midCat"/>
      </c:valAx>
      <c:valAx>
        <c:axId val="42658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82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1475</xdr:colOff>
      <xdr:row>7</xdr:row>
      <xdr:rowOff>100012</xdr:rowOff>
    </xdr:from>
    <xdr:to>
      <xdr:col>11</xdr:col>
      <xdr:colOff>66675</xdr:colOff>
      <xdr:row>21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9A9478-E167-4E02-9908-D8AEE1AFC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4825</xdr:colOff>
      <xdr:row>0</xdr:row>
      <xdr:rowOff>147637</xdr:rowOff>
    </xdr:from>
    <xdr:to>
      <xdr:col>21</xdr:col>
      <xdr:colOff>200025</xdr:colOff>
      <xdr:row>15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C6499A-D0D7-4684-AD9B-A54B3C65A7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14325</xdr:colOff>
      <xdr:row>32</xdr:row>
      <xdr:rowOff>33337</xdr:rowOff>
    </xdr:from>
    <xdr:to>
      <xdr:col>21</xdr:col>
      <xdr:colOff>9525</xdr:colOff>
      <xdr:row>46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9B6630-420E-4E9F-B6AE-1211C463B3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23850</xdr:colOff>
      <xdr:row>126</xdr:row>
      <xdr:rowOff>138112</xdr:rowOff>
    </xdr:from>
    <xdr:to>
      <xdr:col>23</xdr:col>
      <xdr:colOff>19050</xdr:colOff>
      <xdr:row>141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49C2CA1-349C-4DEB-8A0B-071CFDB003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47687</xdr:colOff>
      <xdr:row>16</xdr:row>
      <xdr:rowOff>61912</xdr:rowOff>
    </xdr:from>
    <xdr:to>
      <xdr:col>21</xdr:col>
      <xdr:colOff>242887</xdr:colOff>
      <xdr:row>28</xdr:row>
      <xdr:rowOff>1381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75479FB-1AB2-4865-A8A3-E6DF063BC3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10</xdr:row>
      <xdr:rowOff>71437</xdr:rowOff>
    </xdr:from>
    <xdr:to>
      <xdr:col>14</xdr:col>
      <xdr:colOff>38100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4FE7C3-255A-4A2E-AB5E-6347A5EE4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7</xdr:row>
      <xdr:rowOff>71437</xdr:rowOff>
    </xdr:from>
    <xdr:to>
      <xdr:col>14</xdr:col>
      <xdr:colOff>381000</xdr:colOff>
      <xdr:row>21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B6EFBE-EF56-412E-9E7C-27AA223CA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7</xdr:row>
      <xdr:rowOff>71437</xdr:rowOff>
    </xdr:from>
    <xdr:to>
      <xdr:col>14</xdr:col>
      <xdr:colOff>381000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E984E7-B37A-4AE1-89F2-9B6C0E55AA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0</xdr:colOff>
      <xdr:row>1</xdr:row>
      <xdr:rowOff>80962</xdr:rowOff>
    </xdr:from>
    <xdr:to>
      <xdr:col>11</xdr:col>
      <xdr:colOff>171450</xdr:colOff>
      <xdr:row>1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EFBB85-5EBD-4505-9959-06F8D0BD5A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50</xdr:colOff>
      <xdr:row>3</xdr:row>
      <xdr:rowOff>109537</xdr:rowOff>
    </xdr:from>
    <xdr:to>
      <xdr:col>10</xdr:col>
      <xdr:colOff>209550</xdr:colOff>
      <xdr:row>17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018874-D736-4516-BC76-4F7DE1E65F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6</xdr:row>
      <xdr:rowOff>90487</xdr:rowOff>
    </xdr:from>
    <xdr:to>
      <xdr:col>13</xdr:col>
      <xdr:colOff>228600</xdr:colOff>
      <xdr:row>3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7B3558-21A3-4C5D-95DE-77AC462633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5775</xdr:colOff>
      <xdr:row>4</xdr:row>
      <xdr:rowOff>100012</xdr:rowOff>
    </xdr:from>
    <xdr:to>
      <xdr:col>11</xdr:col>
      <xdr:colOff>180975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474303-69E8-45EB-934D-8AA443F4B7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975</xdr:colOff>
      <xdr:row>6</xdr:row>
      <xdr:rowOff>42862</xdr:rowOff>
    </xdr:from>
    <xdr:to>
      <xdr:col>18</xdr:col>
      <xdr:colOff>485775</xdr:colOff>
      <xdr:row>20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03C8F6-D3C6-41BE-B163-A4D67DAAD8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10</xdr:row>
      <xdr:rowOff>90487</xdr:rowOff>
    </xdr:from>
    <xdr:to>
      <xdr:col>10</xdr:col>
      <xdr:colOff>533400</xdr:colOff>
      <xdr:row>24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805819-0390-40CF-8323-6FD06A7A26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0</xdr:row>
      <xdr:rowOff>90487</xdr:rowOff>
    </xdr:from>
    <xdr:to>
      <xdr:col>13</xdr:col>
      <xdr:colOff>228600</xdr:colOff>
      <xdr:row>24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291C5-15AB-4C04-A3FB-3A81F628EF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24</xdr:row>
      <xdr:rowOff>33337</xdr:rowOff>
    </xdr:from>
    <xdr:to>
      <xdr:col>16</xdr:col>
      <xdr:colOff>276225</xdr:colOff>
      <xdr:row>3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520DD0-D416-4D07-A819-7FBB1D23E3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6675</xdr:colOff>
      <xdr:row>9</xdr:row>
      <xdr:rowOff>157162</xdr:rowOff>
    </xdr:from>
    <xdr:to>
      <xdr:col>16</xdr:col>
      <xdr:colOff>371475</xdr:colOff>
      <xdr:row>24</xdr:row>
      <xdr:rowOff>428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555243-7F08-40E5-9CF1-669343B5FE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8</xdr:row>
      <xdr:rowOff>109537</xdr:rowOff>
    </xdr:from>
    <xdr:to>
      <xdr:col>13</xdr:col>
      <xdr:colOff>323850</xdr:colOff>
      <xdr:row>22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EA03B9-86B6-4EE6-828C-978B13ADC7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5</xdr:row>
      <xdr:rowOff>61912</xdr:rowOff>
    </xdr:from>
    <xdr:to>
      <xdr:col>10</xdr:col>
      <xdr:colOff>390525</xdr:colOff>
      <xdr:row>19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5F05F1-9465-4D40-A6FE-65BB11148D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DF72-9D45-4089-81A4-F9F4E4059C4E}">
  <dimension ref="A1:G421"/>
  <sheetViews>
    <sheetView tabSelected="1" workbookViewId="0">
      <selection activeCell="D1" sqref="D1:D1048576"/>
    </sheetView>
  </sheetViews>
  <sheetFormatPr defaultRowHeight="15"/>
  <sheetData>
    <row r="1" spans="1:7">
      <c r="B1" t="s">
        <v>98</v>
      </c>
      <c r="C1" t="s">
        <v>99</v>
      </c>
      <c r="D1" t="s">
        <v>109</v>
      </c>
      <c r="E1" t="s">
        <v>7</v>
      </c>
      <c r="F1" t="s">
        <v>91</v>
      </c>
      <c r="G1" t="s">
        <v>1</v>
      </c>
    </row>
    <row r="2" spans="1:7">
      <c r="A2" t="s">
        <v>88</v>
      </c>
      <c r="D2">
        <v>1</v>
      </c>
      <c r="E2" t="s">
        <v>93</v>
      </c>
      <c r="F2" s="2">
        <v>0.7</v>
      </c>
      <c r="G2" s="2">
        <v>0.41</v>
      </c>
    </row>
    <row r="3" spans="1:7">
      <c r="A3" t="s">
        <v>88</v>
      </c>
      <c r="D3">
        <v>1</v>
      </c>
      <c r="E3" t="s">
        <v>93</v>
      </c>
      <c r="F3" s="2">
        <v>4.0999999999999996</v>
      </c>
      <c r="G3" s="2">
        <v>0.2525613230196716</v>
      </c>
    </row>
    <row r="4" spans="1:7">
      <c r="A4" t="s">
        <v>88</v>
      </c>
      <c r="D4">
        <v>1</v>
      </c>
      <c r="E4" t="s">
        <v>93</v>
      </c>
      <c r="F4" s="2">
        <v>8.1</v>
      </c>
      <c r="G4" s="2">
        <v>0</v>
      </c>
    </row>
    <row r="5" spans="1:7">
      <c r="A5" t="s">
        <v>88</v>
      </c>
      <c r="D5">
        <v>1</v>
      </c>
      <c r="E5" t="s">
        <v>93</v>
      </c>
      <c r="F5" s="2">
        <v>9.9</v>
      </c>
      <c r="G5" s="2">
        <v>0</v>
      </c>
    </row>
    <row r="6" spans="1:7">
      <c r="A6" t="s">
        <v>88</v>
      </c>
      <c r="D6">
        <v>1</v>
      </c>
      <c r="E6" t="s">
        <v>93</v>
      </c>
      <c r="F6" s="2">
        <v>11.3</v>
      </c>
      <c r="G6" s="2">
        <v>0</v>
      </c>
    </row>
    <row r="7" spans="1:7">
      <c r="A7" t="s">
        <v>88</v>
      </c>
      <c r="D7">
        <v>1</v>
      </c>
      <c r="E7" t="s">
        <v>93</v>
      </c>
      <c r="F7" s="2">
        <v>14.1</v>
      </c>
      <c r="G7" s="2">
        <v>0</v>
      </c>
    </row>
    <row r="8" spans="1:7">
      <c r="A8" t="s">
        <v>88</v>
      </c>
      <c r="D8">
        <v>1</v>
      </c>
      <c r="E8" t="s">
        <v>93</v>
      </c>
      <c r="F8" s="2">
        <v>16.7</v>
      </c>
      <c r="G8" s="2">
        <v>0</v>
      </c>
    </row>
    <row r="9" spans="1:7">
      <c r="A9" t="s">
        <v>88</v>
      </c>
      <c r="D9">
        <v>1</v>
      </c>
      <c r="E9" t="s">
        <v>93</v>
      </c>
      <c r="F9" s="2">
        <v>18.100000000000001</v>
      </c>
      <c r="G9" s="2">
        <v>0</v>
      </c>
    </row>
    <row r="10" spans="1:7">
      <c r="A10" t="s">
        <v>88</v>
      </c>
      <c r="D10">
        <v>1</v>
      </c>
      <c r="E10" t="s">
        <v>93</v>
      </c>
      <c r="F10" s="2">
        <v>18.5</v>
      </c>
      <c r="G10" s="2">
        <v>0</v>
      </c>
    </row>
    <row r="11" spans="1:7">
      <c r="A11" t="s">
        <v>88</v>
      </c>
      <c r="D11">
        <v>0</v>
      </c>
      <c r="E11" t="s">
        <v>87</v>
      </c>
      <c r="F11" s="2">
        <v>20.100000000000001</v>
      </c>
      <c r="G11" s="2">
        <v>0</v>
      </c>
    </row>
    <row r="12" spans="1:7">
      <c r="A12" t="s">
        <v>88</v>
      </c>
      <c r="D12">
        <v>0</v>
      </c>
      <c r="E12" t="s">
        <v>87</v>
      </c>
      <c r="F12" s="2">
        <v>22.06</v>
      </c>
      <c r="G12" s="2">
        <v>0</v>
      </c>
    </row>
    <row r="13" spans="1:7">
      <c r="A13" t="s">
        <v>88</v>
      </c>
      <c r="D13">
        <v>0</v>
      </c>
      <c r="E13" t="s">
        <v>87</v>
      </c>
      <c r="F13" s="2">
        <v>23.04</v>
      </c>
      <c r="G13" s="2">
        <v>1.4021148180154797</v>
      </c>
    </row>
    <row r="14" spans="1:7">
      <c r="A14" t="s">
        <v>88</v>
      </c>
      <c r="D14">
        <v>0</v>
      </c>
      <c r="E14" t="s">
        <v>87</v>
      </c>
      <c r="F14" s="2">
        <v>24.08</v>
      </c>
      <c r="G14" s="2">
        <v>0.83</v>
      </c>
    </row>
    <row r="15" spans="1:7">
      <c r="A15" t="s">
        <v>88</v>
      </c>
      <c r="D15">
        <v>0</v>
      </c>
      <c r="E15" t="s">
        <v>87</v>
      </c>
      <c r="F15" s="2">
        <v>25.26</v>
      </c>
      <c r="G15" s="2">
        <v>0.61</v>
      </c>
    </row>
    <row r="16" spans="1:7">
      <c r="A16" t="s">
        <v>88</v>
      </c>
      <c r="D16">
        <v>0</v>
      </c>
      <c r="E16" t="s">
        <v>87</v>
      </c>
      <c r="F16" s="2">
        <v>26.74</v>
      </c>
      <c r="G16" s="2">
        <v>4.2586592433715147</v>
      </c>
    </row>
    <row r="17" spans="1:7">
      <c r="A17" t="s">
        <v>88</v>
      </c>
      <c r="D17">
        <v>0</v>
      </c>
      <c r="E17" t="s">
        <v>87</v>
      </c>
      <c r="F17" s="2">
        <v>27.08</v>
      </c>
      <c r="G17" s="2">
        <v>2.5535735557313735</v>
      </c>
    </row>
    <row r="18" spans="1:7">
      <c r="A18" t="s">
        <v>88</v>
      </c>
      <c r="D18">
        <v>0</v>
      </c>
      <c r="E18" t="s">
        <v>87</v>
      </c>
      <c r="F18" s="2">
        <v>27.36</v>
      </c>
      <c r="G18" s="2">
        <v>4.8072116647321463</v>
      </c>
    </row>
    <row r="19" spans="1:7">
      <c r="A19" t="s">
        <v>88</v>
      </c>
      <c r="D19">
        <v>0</v>
      </c>
      <c r="E19" t="s">
        <v>87</v>
      </c>
      <c r="F19" s="2">
        <v>29.96</v>
      </c>
      <c r="G19" s="2">
        <v>2.3116925719027082</v>
      </c>
    </row>
    <row r="20" spans="1:7">
      <c r="A20" t="s">
        <v>88</v>
      </c>
      <c r="D20">
        <v>0</v>
      </c>
      <c r="E20" t="s">
        <v>87</v>
      </c>
      <c r="F20" s="2">
        <v>31.08</v>
      </c>
      <c r="G20" s="2">
        <v>0.73</v>
      </c>
    </row>
    <row r="21" spans="1:7">
      <c r="A21" t="s">
        <v>88</v>
      </c>
      <c r="D21">
        <v>0</v>
      </c>
      <c r="E21" t="s">
        <v>87</v>
      </c>
      <c r="F21" s="2">
        <v>31.74</v>
      </c>
      <c r="G21" s="2">
        <v>1.3995144999394247</v>
      </c>
    </row>
    <row r="22" spans="1:7">
      <c r="A22" t="s">
        <v>88</v>
      </c>
      <c r="D22">
        <v>0</v>
      </c>
      <c r="E22" t="s">
        <v>87</v>
      </c>
      <c r="F22" s="2">
        <v>32.06</v>
      </c>
      <c r="G22" s="2">
        <v>0.86</v>
      </c>
    </row>
    <row r="23" spans="1:7">
      <c r="A23" t="s">
        <v>88</v>
      </c>
      <c r="D23">
        <v>0</v>
      </c>
      <c r="E23" t="s">
        <v>87</v>
      </c>
      <c r="F23" s="2">
        <v>33.479999999999997</v>
      </c>
      <c r="G23" s="2">
        <v>1.2726742244051827</v>
      </c>
    </row>
    <row r="24" spans="1:7">
      <c r="A24" t="s">
        <v>88</v>
      </c>
      <c r="D24">
        <v>0</v>
      </c>
      <c r="E24" t="s">
        <v>87</v>
      </c>
      <c r="F24" s="2">
        <v>34.28</v>
      </c>
      <c r="G24" s="2">
        <v>0.81</v>
      </c>
    </row>
    <row r="25" spans="1:7">
      <c r="A25" t="s">
        <v>88</v>
      </c>
      <c r="D25">
        <v>0</v>
      </c>
      <c r="E25" t="s">
        <v>87</v>
      </c>
      <c r="F25" s="2">
        <v>35.08</v>
      </c>
      <c r="G25" s="2">
        <v>1.9331862430757081</v>
      </c>
    </row>
    <row r="26" spans="1:7">
      <c r="A26" t="s">
        <v>88</v>
      </c>
      <c r="D26">
        <v>0</v>
      </c>
      <c r="E26" t="s">
        <v>87</v>
      </c>
      <c r="F26" s="2">
        <v>36.28</v>
      </c>
      <c r="G26" s="2">
        <v>2.934930615539554</v>
      </c>
    </row>
    <row r="27" spans="1:7">
      <c r="A27" t="s">
        <v>88</v>
      </c>
      <c r="D27">
        <v>0</v>
      </c>
      <c r="E27" t="s">
        <v>87</v>
      </c>
      <c r="F27" s="2">
        <v>37.08</v>
      </c>
      <c r="G27" s="2">
        <v>1.98431841254527</v>
      </c>
    </row>
    <row r="28" spans="1:7">
      <c r="A28" t="s">
        <v>88</v>
      </c>
      <c r="D28">
        <v>0</v>
      </c>
      <c r="E28" t="s">
        <v>87</v>
      </c>
      <c r="F28" s="2">
        <v>38.479999999999997</v>
      </c>
      <c r="G28" s="2">
        <v>1.1200000000000001</v>
      </c>
    </row>
    <row r="29" spans="1:7">
      <c r="A29" t="s">
        <v>88</v>
      </c>
      <c r="D29">
        <v>0</v>
      </c>
      <c r="E29" t="s">
        <v>87</v>
      </c>
      <c r="F29" s="2">
        <v>39.28</v>
      </c>
      <c r="G29" s="2">
        <v>4.9254295495534413</v>
      </c>
    </row>
    <row r="30" spans="1:7">
      <c r="A30" t="s">
        <v>88</v>
      </c>
      <c r="D30">
        <v>-1</v>
      </c>
      <c r="E30" t="s">
        <v>94</v>
      </c>
      <c r="F30" s="2">
        <v>41.28</v>
      </c>
      <c r="G30" s="2">
        <v>0.57999999999999996</v>
      </c>
    </row>
    <row r="31" spans="1:7">
      <c r="A31" t="s">
        <v>88</v>
      </c>
      <c r="D31">
        <v>-1</v>
      </c>
      <c r="E31" t="s">
        <v>94</v>
      </c>
      <c r="F31" s="2">
        <v>43.68</v>
      </c>
      <c r="G31" s="2">
        <v>1.3481854227451167</v>
      </c>
    </row>
    <row r="32" spans="1:7">
      <c r="A32" t="s">
        <v>88</v>
      </c>
      <c r="D32">
        <v>-1</v>
      </c>
      <c r="E32" t="s">
        <v>94</v>
      </c>
      <c r="F32" s="2">
        <v>43.68</v>
      </c>
      <c r="G32" s="2">
        <v>0.69</v>
      </c>
    </row>
    <row r="33" spans="1:7">
      <c r="A33" t="s">
        <v>88</v>
      </c>
      <c r="D33">
        <v>-1</v>
      </c>
      <c r="E33" t="s">
        <v>94</v>
      </c>
      <c r="F33" s="2">
        <v>48.28</v>
      </c>
      <c r="G33" s="2">
        <v>1.2220151010186597</v>
      </c>
    </row>
    <row r="34" spans="1:7">
      <c r="A34" t="s">
        <v>88</v>
      </c>
      <c r="D34">
        <v>-1</v>
      </c>
      <c r="E34" t="s">
        <v>94</v>
      </c>
      <c r="F34" s="2">
        <v>49.18</v>
      </c>
      <c r="G34" s="2">
        <v>1.1000000000000001</v>
      </c>
    </row>
    <row r="35" spans="1:7">
      <c r="A35" t="s">
        <v>89</v>
      </c>
      <c r="D35">
        <v>-1</v>
      </c>
      <c r="E35" t="s">
        <v>94</v>
      </c>
      <c r="F35">
        <v>23.741948147845999</v>
      </c>
      <c r="G35">
        <v>0.67010011203874398</v>
      </c>
    </row>
    <row r="36" spans="1:7">
      <c r="A36" t="s">
        <v>89</v>
      </c>
      <c r="D36">
        <v>-1</v>
      </c>
      <c r="E36" t="s">
        <v>94</v>
      </c>
      <c r="F36">
        <v>27.547506999401701</v>
      </c>
      <c r="G36">
        <v>0.77282879757128897</v>
      </c>
    </row>
    <row r="37" spans="1:7">
      <c r="A37" t="s">
        <v>89</v>
      </c>
      <c r="D37">
        <v>0</v>
      </c>
      <c r="E37" t="s">
        <v>87</v>
      </c>
      <c r="F37">
        <v>14.100392550070101</v>
      </c>
      <c r="G37">
        <v>0.79431453572188604</v>
      </c>
    </row>
    <row r="38" spans="1:7">
      <c r="A38" t="s">
        <v>89</v>
      </c>
      <c r="D38">
        <v>1</v>
      </c>
      <c r="E38" t="s">
        <v>93</v>
      </c>
      <c r="F38">
        <v>12.0369126936206</v>
      </c>
      <c r="G38">
        <v>0.82872528822870295</v>
      </c>
    </row>
    <row r="39" spans="1:7">
      <c r="A39" t="s">
        <v>89</v>
      </c>
      <c r="D39">
        <v>-1</v>
      </c>
      <c r="E39" t="s">
        <v>94</v>
      </c>
      <c r="F39">
        <v>34.489005956499902</v>
      </c>
      <c r="G39">
        <v>0.99238618429770997</v>
      </c>
    </row>
    <row r="40" spans="1:7">
      <c r="A40" t="s">
        <v>89</v>
      </c>
      <c r="D40">
        <v>0</v>
      </c>
      <c r="E40" t="s">
        <v>87</v>
      </c>
      <c r="F40">
        <v>15.7520921706598</v>
      </c>
      <c r="G40">
        <v>1.07195055838664</v>
      </c>
    </row>
    <row r="41" spans="1:7">
      <c r="A41" t="s">
        <v>89</v>
      </c>
      <c r="D41">
        <v>0</v>
      </c>
      <c r="E41" t="s">
        <v>87</v>
      </c>
      <c r="F41">
        <v>13.412716491358101</v>
      </c>
      <c r="G41">
        <v>1.1535292204271901</v>
      </c>
    </row>
    <row r="42" spans="1:7">
      <c r="A42" t="s">
        <v>89</v>
      </c>
      <c r="D42">
        <v>1</v>
      </c>
      <c r="E42" t="s">
        <v>93</v>
      </c>
      <c r="F42">
        <v>11.079081620717099</v>
      </c>
      <c r="G42">
        <v>1.2307435919059</v>
      </c>
    </row>
    <row r="43" spans="1:7">
      <c r="A43" t="s">
        <v>89</v>
      </c>
      <c r="D43">
        <v>0</v>
      </c>
      <c r="E43" t="s">
        <v>87</v>
      </c>
      <c r="F43">
        <v>17.859980933040202</v>
      </c>
      <c r="G43">
        <v>1.3079579633846099</v>
      </c>
    </row>
    <row r="44" spans="1:7">
      <c r="A44" t="s">
        <v>89</v>
      </c>
      <c r="D44">
        <v>-1</v>
      </c>
      <c r="E44" t="s">
        <v>94</v>
      </c>
      <c r="F44">
        <v>20.766946481688301</v>
      </c>
      <c r="G44">
        <v>1.5916368499042199</v>
      </c>
    </row>
    <row r="45" spans="1:7">
      <c r="A45" t="s">
        <v>89</v>
      </c>
      <c r="D45">
        <v>-1</v>
      </c>
      <c r="E45" t="s">
        <v>94</v>
      </c>
      <c r="F45">
        <v>19.126940825041501</v>
      </c>
      <c r="G45">
        <v>1.6575590010481001</v>
      </c>
    </row>
    <row r="46" spans="1:7">
      <c r="A46" t="s">
        <v>89</v>
      </c>
      <c r="D46">
        <v>0</v>
      </c>
      <c r="E46" t="s">
        <v>87</v>
      </c>
      <c r="F46">
        <v>14.865798872052601</v>
      </c>
      <c r="G46">
        <v>1.67472622790848</v>
      </c>
    </row>
    <row r="47" spans="1:7">
      <c r="A47" t="s">
        <v>89</v>
      </c>
      <c r="D47">
        <v>0</v>
      </c>
      <c r="E47" t="s">
        <v>87</v>
      </c>
      <c r="F47">
        <v>13.0768478352052</v>
      </c>
      <c r="G47">
        <v>1.7578156059127501</v>
      </c>
    </row>
    <row r="48" spans="1:7">
      <c r="A48" t="s">
        <v>89</v>
      </c>
      <c r="D48">
        <v>0</v>
      </c>
      <c r="E48" t="s">
        <v>87</v>
      </c>
      <c r="F48">
        <v>12.6985528540774</v>
      </c>
      <c r="G48">
        <v>2.0129587464510998</v>
      </c>
    </row>
    <row r="49" spans="1:7">
      <c r="A49" t="s">
        <v>89</v>
      </c>
      <c r="D49">
        <v>0</v>
      </c>
      <c r="E49" t="s">
        <v>87</v>
      </c>
      <c r="F49">
        <v>12.6693703183869</v>
      </c>
      <c r="G49">
        <v>2.12794101702266</v>
      </c>
    </row>
    <row r="50" spans="1:7">
      <c r="A50" t="s">
        <v>89</v>
      </c>
      <c r="D50">
        <v>0</v>
      </c>
      <c r="E50" t="s">
        <v>87</v>
      </c>
      <c r="F50">
        <v>13.5995878207685</v>
      </c>
      <c r="G50">
        <v>1.0362318840579701</v>
      </c>
    </row>
    <row r="51" spans="1:7">
      <c r="A51" t="s">
        <v>89</v>
      </c>
      <c r="D51">
        <v>0</v>
      </c>
      <c r="E51" t="s">
        <v>87</v>
      </c>
      <c r="F51">
        <v>14.563555378274099</v>
      </c>
      <c r="G51">
        <v>1.02173913043478</v>
      </c>
    </row>
    <row r="52" spans="1:7">
      <c r="A52" t="s">
        <v>89</v>
      </c>
      <c r="D52">
        <v>0</v>
      </c>
      <c r="E52" t="s">
        <v>87</v>
      </c>
      <c r="F52">
        <v>18.559699508044101</v>
      </c>
      <c r="G52">
        <v>1.9057971014492701</v>
      </c>
    </row>
    <row r="53" spans="1:7">
      <c r="A53" t="s">
        <v>89</v>
      </c>
      <c r="D53">
        <v>0</v>
      </c>
      <c r="E53" t="s">
        <v>87</v>
      </c>
      <c r="F53">
        <v>17.1549660949341</v>
      </c>
      <c r="G53">
        <v>1.5289855072463701</v>
      </c>
    </row>
    <row r="54" spans="1:7">
      <c r="A54" t="s">
        <v>89</v>
      </c>
      <c r="D54">
        <v>1</v>
      </c>
      <c r="E54" t="s">
        <v>93</v>
      </c>
      <c r="F54">
        <v>11.6480521207286</v>
      </c>
      <c r="G54">
        <v>1.5797101449275299</v>
      </c>
    </row>
    <row r="55" spans="1:7">
      <c r="A55" t="s">
        <v>89</v>
      </c>
      <c r="D55">
        <v>0</v>
      </c>
      <c r="E55" t="s">
        <v>87</v>
      </c>
      <c r="F55">
        <v>16.097261002526199</v>
      </c>
      <c r="G55">
        <v>1.5869565217391299</v>
      </c>
    </row>
    <row r="56" spans="1:7">
      <c r="A56" t="s">
        <v>90</v>
      </c>
      <c r="D56">
        <v>0</v>
      </c>
      <c r="E56" t="s">
        <v>87</v>
      </c>
      <c r="F56">
        <v>32.311436238752997</v>
      </c>
      <c r="G56">
        <v>48.238107925501097</v>
      </c>
    </row>
    <row r="57" spans="1:7">
      <c r="A57" t="s">
        <v>90</v>
      </c>
      <c r="D57">
        <v>0</v>
      </c>
      <c r="E57" t="s">
        <v>87</v>
      </c>
      <c r="F57">
        <v>24.826659283909802</v>
      </c>
      <c r="G57">
        <v>57.347421212961002</v>
      </c>
    </row>
    <row r="58" spans="1:7">
      <c r="A58" t="s">
        <v>90</v>
      </c>
      <c r="D58">
        <v>0</v>
      </c>
      <c r="E58" t="s">
        <v>87</v>
      </c>
      <c r="F58">
        <v>29.604552533978602</v>
      </c>
      <c r="G58">
        <v>50.065982408939398</v>
      </c>
    </row>
    <row r="59" spans="1:7">
      <c r="A59" t="s">
        <v>90</v>
      </c>
      <c r="D59">
        <v>0</v>
      </c>
      <c r="E59" t="s">
        <v>87</v>
      </c>
      <c r="F59">
        <v>33.524438504227597</v>
      </c>
      <c r="G59">
        <v>49.407726842931602</v>
      </c>
    </row>
    <row r="60" spans="1:7">
      <c r="A60" t="s">
        <v>90</v>
      </c>
      <c r="D60">
        <v>0</v>
      </c>
      <c r="E60" t="s">
        <v>87</v>
      </c>
      <c r="F60">
        <v>27.133937275202399</v>
      </c>
      <c r="G60">
        <v>48.857313012562003</v>
      </c>
    </row>
    <row r="61" spans="1:7">
      <c r="A61" t="s">
        <v>90</v>
      </c>
      <c r="D61">
        <v>0</v>
      </c>
      <c r="E61" t="s">
        <v>87</v>
      </c>
      <c r="F61">
        <v>22.1368785505394</v>
      </c>
      <c r="G61">
        <v>58.813180783150699</v>
      </c>
    </row>
    <row r="62" spans="1:7">
      <c r="A62" t="s">
        <v>90</v>
      </c>
      <c r="D62">
        <v>0</v>
      </c>
      <c r="E62" t="s">
        <v>87</v>
      </c>
      <c r="F62">
        <v>35.481350284911898</v>
      </c>
      <c r="G62">
        <v>51.176978483477797</v>
      </c>
    </row>
    <row r="63" spans="1:7">
      <c r="A63" t="s">
        <v>90</v>
      </c>
      <c r="D63">
        <v>0</v>
      </c>
      <c r="E63" t="s">
        <v>87</v>
      </c>
      <c r="F63">
        <v>19.572279040191699</v>
      </c>
      <c r="G63">
        <v>53.359721183615697</v>
      </c>
    </row>
    <row r="64" spans="1:7">
      <c r="A64" t="s">
        <v>90</v>
      </c>
      <c r="D64">
        <v>0</v>
      </c>
      <c r="E64" t="s">
        <v>87</v>
      </c>
      <c r="F64">
        <v>37.300483489640897</v>
      </c>
      <c r="G64">
        <v>47.544777091543502</v>
      </c>
    </row>
    <row r="65" spans="1:7">
      <c r="A65" t="s">
        <v>90</v>
      </c>
      <c r="D65">
        <v>0</v>
      </c>
      <c r="E65" t="s">
        <v>87</v>
      </c>
      <c r="F65">
        <v>17.038761340250399</v>
      </c>
      <c r="G65">
        <v>43.190668585965398</v>
      </c>
    </row>
    <row r="66" spans="1:7">
      <c r="A66" t="s">
        <v>90</v>
      </c>
      <c r="D66">
        <v>-1</v>
      </c>
      <c r="E66" t="s">
        <v>94</v>
      </c>
      <c r="F66">
        <v>37.850670050533701</v>
      </c>
      <c r="G66">
        <v>43.930908166341503</v>
      </c>
    </row>
    <row r="67" spans="1:7">
      <c r="A67" t="s">
        <v>90</v>
      </c>
      <c r="D67">
        <v>-1</v>
      </c>
      <c r="E67" t="s">
        <v>94</v>
      </c>
      <c r="F67">
        <v>38.692372551199597</v>
      </c>
      <c r="G67">
        <v>37.382441301937298</v>
      </c>
    </row>
    <row r="68" spans="1:7">
      <c r="A68" t="s">
        <v>90</v>
      </c>
      <c r="D68">
        <v>-1</v>
      </c>
      <c r="E68" t="s">
        <v>94</v>
      </c>
      <c r="F68">
        <v>41.756445594809698</v>
      </c>
      <c r="G68">
        <v>33.747448046852803</v>
      </c>
    </row>
    <row r="69" spans="1:7">
      <c r="A69" t="s">
        <v>90</v>
      </c>
      <c r="D69">
        <v>-1</v>
      </c>
      <c r="E69" t="s">
        <v>94</v>
      </c>
      <c r="F69">
        <v>39.241333042006801</v>
      </c>
      <c r="G69">
        <v>35.199051425720299</v>
      </c>
    </row>
    <row r="70" spans="1:7">
      <c r="A70" t="s">
        <v>90</v>
      </c>
      <c r="D70">
        <v>-1</v>
      </c>
      <c r="E70" t="s">
        <v>94</v>
      </c>
      <c r="F70">
        <v>40.948032566920801</v>
      </c>
      <c r="G70">
        <v>35.946879093263099</v>
      </c>
    </row>
    <row r="71" spans="1:7">
      <c r="A71" t="s">
        <v>90</v>
      </c>
      <c r="D71">
        <v>-1</v>
      </c>
      <c r="E71" t="s">
        <v>94</v>
      </c>
      <c r="F71">
        <v>50.358891615404197</v>
      </c>
      <c r="G71">
        <v>19.920788730927299</v>
      </c>
    </row>
    <row r="72" spans="1:7">
      <c r="A72" t="s">
        <v>90</v>
      </c>
      <c r="D72">
        <v>0</v>
      </c>
      <c r="E72" t="s">
        <v>87</v>
      </c>
      <c r="F72">
        <v>14.296885796347899</v>
      </c>
      <c r="G72">
        <v>29.402948744675498</v>
      </c>
    </row>
    <row r="73" spans="1:7">
      <c r="A73" t="s">
        <v>90</v>
      </c>
      <c r="D73">
        <v>0</v>
      </c>
      <c r="E73" t="s">
        <v>87</v>
      </c>
      <c r="F73">
        <v>7.4217060517439997</v>
      </c>
      <c r="G73">
        <v>3.1845996003648001</v>
      </c>
    </row>
    <row r="74" spans="1:7">
      <c r="A74" t="s">
        <v>90</v>
      </c>
      <c r="D74">
        <v>-1</v>
      </c>
      <c r="E74" t="s">
        <v>94</v>
      </c>
      <c r="F74">
        <v>57.141374499982902</v>
      </c>
      <c r="G74">
        <v>11.5745421179729</v>
      </c>
    </row>
    <row r="75" spans="1:7">
      <c r="A75" t="s">
        <v>90</v>
      </c>
      <c r="D75">
        <v>0</v>
      </c>
      <c r="E75" t="s">
        <v>87</v>
      </c>
      <c r="F75">
        <v>32.746478873239298</v>
      </c>
      <c r="G75">
        <v>54.436259844389902</v>
      </c>
    </row>
    <row r="76" spans="1:7">
      <c r="A76" t="s">
        <v>90</v>
      </c>
      <c r="D76">
        <v>0</v>
      </c>
      <c r="E76" t="s">
        <v>87</v>
      </c>
      <c r="F76">
        <v>35.035211267605497</v>
      </c>
      <c r="G76">
        <v>47.532874497182803</v>
      </c>
    </row>
    <row r="77" spans="1:7">
      <c r="A77" t="s">
        <v>90</v>
      </c>
      <c r="D77">
        <v>0</v>
      </c>
      <c r="E77" t="s">
        <v>87</v>
      </c>
      <c r="F77">
        <v>34.1549295774646</v>
      </c>
      <c r="G77">
        <v>47.551431964567598</v>
      </c>
    </row>
    <row r="78" spans="1:7">
      <c r="A78" t="s">
        <v>92</v>
      </c>
      <c r="D78">
        <v>1</v>
      </c>
      <c r="E78" t="s">
        <v>93</v>
      </c>
      <c r="F78">
        <v>167.00157390000001</v>
      </c>
      <c r="G78">
        <v>10.8632545</v>
      </c>
    </row>
    <row r="79" spans="1:7">
      <c r="A79" t="s">
        <v>92</v>
      </c>
      <c r="D79">
        <v>1</v>
      </c>
      <c r="E79" t="s">
        <v>93</v>
      </c>
      <c r="F79">
        <v>169.32801330000001</v>
      </c>
      <c r="G79">
        <v>10.368818340000001</v>
      </c>
    </row>
    <row r="80" spans="1:7">
      <c r="A80" t="s">
        <v>92</v>
      </c>
      <c r="D80">
        <v>1</v>
      </c>
      <c r="E80" t="s">
        <v>93</v>
      </c>
      <c r="F80">
        <v>169.54217030000001</v>
      </c>
      <c r="G80">
        <v>6.4584845230000001</v>
      </c>
    </row>
    <row r="81" spans="1:7">
      <c r="A81" t="s">
        <v>92</v>
      </c>
      <c r="D81">
        <v>-1</v>
      </c>
      <c r="E81" t="s">
        <v>94</v>
      </c>
      <c r="F81">
        <v>170.7811528</v>
      </c>
      <c r="G81">
        <v>10.04499582</v>
      </c>
    </row>
    <row r="82" spans="1:7">
      <c r="A82" t="s">
        <v>92</v>
      </c>
      <c r="D82">
        <v>0</v>
      </c>
      <c r="E82" t="s">
        <v>87</v>
      </c>
      <c r="F82">
        <v>169.74481259999999</v>
      </c>
      <c r="G82">
        <v>9.5973404149999997</v>
      </c>
    </row>
    <row r="83" spans="1:7">
      <c r="A83" t="s">
        <v>92</v>
      </c>
      <c r="D83">
        <v>0</v>
      </c>
      <c r="E83" t="s">
        <v>87</v>
      </c>
      <c r="F83">
        <v>170.2040341</v>
      </c>
      <c r="G83">
        <v>9.7980389149999993</v>
      </c>
    </row>
    <row r="84" spans="1:7">
      <c r="A84" t="s">
        <v>92</v>
      </c>
      <c r="D84">
        <v>-1</v>
      </c>
      <c r="E84" t="s">
        <v>94</v>
      </c>
      <c r="F84">
        <v>171.2407331</v>
      </c>
      <c r="G84">
        <v>10.34789162</v>
      </c>
    </row>
    <row r="85" spans="1:7">
      <c r="A85" t="s">
        <v>92</v>
      </c>
      <c r="D85">
        <v>-1</v>
      </c>
      <c r="E85" t="s">
        <v>94</v>
      </c>
      <c r="F85">
        <v>171.5311317</v>
      </c>
      <c r="G85">
        <v>10.966248220000001</v>
      </c>
    </row>
    <row r="86" spans="1:7">
      <c r="A86" t="s">
        <v>92</v>
      </c>
      <c r="D86">
        <v>-1</v>
      </c>
      <c r="E86" t="s">
        <v>94</v>
      </c>
      <c r="F86">
        <v>171.898686</v>
      </c>
      <c r="G86">
        <v>12.104362050000001</v>
      </c>
    </row>
    <row r="87" spans="1:7">
      <c r="A87" t="s">
        <v>92</v>
      </c>
      <c r="D87">
        <v>-1</v>
      </c>
      <c r="E87" t="s">
        <v>94</v>
      </c>
      <c r="F87">
        <v>172.00213930000001</v>
      </c>
      <c r="G87">
        <v>8.4918281090000001</v>
      </c>
    </row>
    <row r="88" spans="1:7">
      <c r="A88" t="s">
        <v>92</v>
      </c>
      <c r="D88">
        <v>1</v>
      </c>
      <c r="E88" t="s">
        <v>93</v>
      </c>
      <c r="F88">
        <v>167.23244969999999</v>
      </c>
      <c r="G88">
        <v>18.05343809</v>
      </c>
    </row>
    <row r="89" spans="1:7">
      <c r="A89" t="s">
        <v>92</v>
      </c>
      <c r="D89">
        <v>1</v>
      </c>
      <c r="E89" t="s">
        <v>93</v>
      </c>
      <c r="F89">
        <v>168.5553635</v>
      </c>
      <c r="G89">
        <v>22.021664690000001</v>
      </c>
    </row>
    <row r="90" spans="1:7">
      <c r="A90" t="s">
        <v>92</v>
      </c>
      <c r="D90">
        <v>1</v>
      </c>
      <c r="E90" t="s">
        <v>93</v>
      </c>
      <c r="F90">
        <v>169.04044519999999</v>
      </c>
      <c r="G90">
        <v>15.70214996</v>
      </c>
    </row>
    <row r="91" spans="1:7">
      <c r="A91" t="s">
        <v>92</v>
      </c>
      <c r="D91">
        <v>1</v>
      </c>
      <c r="E91" t="s">
        <v>93</v>
      </c>
      <c r="F91">
        <v>169.17518569999999</v>
      </c>
      <c r="G91">
        <v>11.041392460000001</v>
      </c>
    </row>
    <row r="92" spans="1:7">
      <c r="A92" t="s">
        <v>92</v>
      </c>
      <c r="D92">
        <v>0</v>
      </c>
      <c r="E92" t="s">
        <v>87</v>
      </c>
      <c r="F92">
        <v>170.55427789999999</v>
      </c>
      <c r="G92">
        <v>18.276729599999999</v>
      </c>
    </row>
    <row r="93" spans="1:7">
      <c r="A93" t="s">
        <v>92</v>
      </c>
      <c r="D93">
        <v>-1</v>
      </c>
      <c r="E93" t="s">
        <v>94</v>
      </c>
      <c r="F93">
        <v>171.0535888</v>
      </c>
      <c r="G93">
        <v>19.972704060000002</v>
      </c>
    </row>
    <row r="94" spans="1:7">
      <c r="A94" t="s">
        <v>92</v>
      </c>
      <c r="D94">
        <v>1</v>
      </c>
      <c r="E94" t="s">
        <v>93</v>
      </c>
      <c r="F94">
        <v>167.39111840000001</v>
      </c>
      <c r="G94">
        <v>26.153633079999999</v>
      </c>
    </row>
    <row r="95" spans="1:7">
      <c r="A95" t="s">
        <v>92</v>
      </c>
      <c r="D95">
        <v>1</v>
      </c>
      <c r="E95" t="s">
        <v>93</v>
      </c>
      <c r="F95">
        <v>167.5925488</v>
      </c>
      <c r="G95">
        <v>23.481070809999999</v>
      </c>
    </row>
    <row r="96" spans="1:7">
      <c r="A96" t="s">
        <v>92</v>
      </c>
      <c r="D96">
        <v>1</v>
      </c>
      <c r="E96" t="s">
        <v>93</v>
      </c>
      <c r="F96">
        <v>168.10720259999999</v>
      </c>
      <c r="G96">
        <v>25.4571389</v>
      </c>
    </row>
    <row r="97" spans="1:7">
      <c r="A97" t="s">
        <v>92</v>
      </c>
      <c r="D97">
        <v>1</v>
      </c>
      <c r="E97" t="s">
        <v>93</v>
      </c>
      <c r="F97">
        <v>168.3820881</v>
      </c>
      <c r="G97">
        <v>25.20297785</v>
      </c>
    </row>
    <row r="98" spans="1:7">
      <c r="A98" t="s">
        <v>92</v>
      </c>
      <c r="D98">
        <v>1</v>
      </c>
      <c r="E98" t="s">
        <v>93</v>
      </c>
      <c r="F98">
        <v>168.92110930000001</v>
      </c>
      <c r="G98">
        <v>24.682986979999999</v>
      </c>
    </row>
    <row r="99" spans="1:7">
      <c r="A99" t="s">
        <v>92</v>
      </c>
      <c r="D99">
        <v>0</v>
      </c>
      <c r="E99" t="s">
        <v>87</v>
      </c>
      <c r="F99">
        <v>169.93966259999999</v>
      </c>
      <c r="G99">
        <v>7.1897741660000003</v>
      </c>
    </row>
    <row r="100" spans="1:7">
      <c r="A100" t="s">
        <v>92</v>
      </c>
      <c r="D100">
        <v>1</v>
      </c>
      <c r="E100" t="s">
        <v>93</v>
      </c>
      <c r="F100">
        <v>167.7861618</v>
      </c>
      <c r="G100">
        <v>31.711888120000001</v>
      </c>
    </row>
    <row r="101" spans="1:7">
      <c r="A101" t="s">
        <v>92</v>
      </c>
      <c r="D101">
        <v>1</v>
      </c>
      <c r="E101" t="s">
        <v>93</v>
      </c>
      <c r="F101">
        <v>168.75113139999999</v>
      </c>
      <c r="G101">
        <v>30.032982499999999</v>
      </c>
    </row>
    <row r="102" spans="1:7">
      <c r="A102" t="s">
        <v>95</v>
      </c>
      <c r="D102">
        <v>-1</v>
      </c>
      <c r="E102" t="s">
        <v>94</v>
      </c>
      <c r="F102">
        <v>38.17952373</v>
      </c>
      <c r="G102">
        <v>3.3734327209999999</v>
      </c>
    </row>
    <row r="103" spans="1:7">
      <c r="A103" t="s">
        <v>95</v>
      </c>
      <c r="D103">
        <v>-1</v>
      </c>
      <c r="E103" t="s">
        <v>94</v>
      </c>
      <c r="F103">
        <v>43.136472079999997</v>
      </c>
      <c r="G103">
        <v>3.305061019</v>
      </c>
    </row>
    <row r="104" spans="1:7">
      <c r="A104" t="s">
        <v>95</v>
      </c>
      <c r="D104">
        <v>-1</v>
      </c>
      <c r="E104" t="s">
        <v>94</v>
      </c>
      <c r="F104">
        <v>45.301990330000002</v>
      </c>
      <c r="G104">
        <v>-6.6155700000000003E-3</v>
      </c>
    </row>
    <row r="105" spans="1:7">
      <c r="A105" t="s">
        <v>95</v>
      </c>
      <c r="D105">
        <v>-1</v>
      </c>
      <c r="E105" t="s">
        <v>94</v>
      </c>
      <c r="F105">
        <v>46.601798530000003</v>
      </c>
      <c r="G105">
        <v>-2.649989857</v>
      </c>
    </row>
    <row r="106" spans="1:7">
      <c r="A106" t="s">
        <v>95</v>
      </c>
      <c r="D106">
        <v>-1</v>
      </c>
      <c r="E106" t="s">
        <v>94</v>
      </c>
      <c r="F106">
        <v>48.33222413</v>
      </c>
      <c r="G106">
        <v>-2.6738577960000001</v>
      </c>
    </row>
    <row r="107" spans="1:7">
      <c r="A107" t="s">
        <v>95</v>
      </c>
      <c r="D107">
        <v>1</v>
      </c>
      <c r="E107" t="s">
        <v>93</v>
      </c>
      <c r="F107">
        <v>7.545645092</v>
      </c>
      <c r="G107">
        <v>15.61047552</v>
      </c>
    </row>
    <row r="108" spans="1:7">
      <c r="A108" t="s">
        <v>95</v>
      </c>
      <c r="D108">
        <v>1</v>
      </c>
      <c r="E108" t="s">
        <v>93</v>
      </c>
      <c r="F108">
        <v>9.1679190970000004</v>
      </c>
      <c r="G108">
        <v>15.58809932</v>
      </c>
    </row>
    <row r="109" spans="1:7">
      <c r="A109" t="s">
        <v>95</v>
      </c>
      <c r="D109">
        <v>1</v>
      </c>
      <c r="E109" t="s">
        <v>93</v>
      </c>
      <c r="F109">
        <v>11.547254300000001</v>
      </c>
      <c r="G109">
        <v>15.55528091</v>
      </c>
    </row>
    <row r="110" spans="1:7">
      <c r="A110" t="s">
        <v>95</v>
      </c>
      <c r="D110">
        <v>1</v>
      </c>
      <c r="E110" t="s">
        <v>93</v>
      </c>
      <c r="F110">
        <v>13.382848020000001</v>
      </c>
      <c r="G110">
        <v>19.46813122</v>
      </c>
    </row>
    <row r="111" spans="1:7">
      <c r="A111" t="s">
        <v>95</v>
      </c>
      <c r="D111">
        <v>1</v>
      </c>
      <c r="E111" t="s">
        <v>93</v>
      </c>
      <c r="F111">
        <v>15.05919782</v>
      </c>
      <c r="G111">
        <v>19.445009150000001</v>
      </c>
    </row>
    <row r="112" spans="1:7">
      <c r="A112" t="s">
        <v>95</v>
      </c>
      <c r="D112">
        <v>1</v>
      </c>
      <c r="E112" t="s">
        <v>93</v>
      </c>
      <c r="F112">
        <v>17.005926630000001</v>
      </c>
      <c r="G112">
        <v>19.41815772</v>
      </c>
    </row>
    <row r="113" spans="1:7">
      <c r="A113" t="s">
        <v>95</v>
      </c>
      <c r="D113">
        <v>1</v>
      </c>
      <c r="E113" t="s">
        <v>93</v>
      </c>
      <c r="F113">
        <v>18.468956729999999</v>
      </c>
      <c r="G113">
        <v>15.45980915</v>
      </c>
    </row>
    <row r="114" spans="1:7">
      <c r="A114" t="s">
        <v>95</v>
      </c>
      <c r="D114">
        <v>1</v>
      </c>
      <c r="E114" t="s">
        <v>93</v>
      </c>
      <c r="F114">
        <v>20.199382329999999</v>
      </c>
      <c r="G114">
        <v>15.435941209999999</v>
      </c>
    </row>
    <row r="115" spans="1:7">
      <c r="A115" t="s">
        <v>95</v>
      </c>
      <c r="D115">
        <v>1</v>
      </c>
      <c r="E115" t="s">
        <v>93</v>
      </c>
      <c r="F115">
        <v>21.605353130000001</v>
      </c>
      <c r="G115">
        <v>15.41654851</v>
      </c>
    </row>
    <row r="116" spans="1:7">
      <c r="A116" t="s">
        <v>95</v>
      </c>
      <c r="D116">
        <v>1</v>
      </c>
      <c r="E116" t="s">
        <v>93</v>
      </c>
      <c r="F116">
        <v>23.229118889999999</v>
      </c>
      <c r="G116">
        <v>13.42506732</v>
      </c>
    </row>
    <row r="117" spans="1:7">
      <c r="A117" t="s">
        <v>95</v>
      </c>
      <c r="D117">
        <v>0</v>
      </c>
      <c r="E117" t="s">
        <v>87</v>
      </c>
      <c r="F117">
        <v>25.387675649999998</v>
      </c>
      <c r="G117">
        <v>19.302547390000001</v>
      </c>
    </row>
    <row r="118" spans="1:7">
      <c r="A118" t="s">
        <v>95</v>
      </c>
      <c r="D118">
        <v>0</v>
      </c>
      <c r="E118" t="s">
        <v>87</v>
      </c>
      <c r="F118">
        <v>33.76942468</v>
      </c>
      <c r="G118">
        <v>19.186937060000002</v>
      </c>
    </row>
    <row r="119" spans="1:7">
      <c r="A119" t="s">
        <v>95</v>
      </c>
      <c r="D119">
        <v>-1</v>
      </c>
      <c r="E119" t="s">
        <v>94</v>
      </c>
      <c r="F119">
        <v>35.727266989999997</v>
      </c>
      <c r="G119">
        <v>18.766115450000001</v>
      </c>
    </row>
    <row r="120" spans="1:7">
      <c r="A120" t="s">
        <v>95</v>
      </c>
      <c r="D120">
        <v>-1</v>
      </c>
      <c r="E120" t="s">
        <v>94</v>
      </c>
      <c r="F120">
        <v>36.856220530000002</v>
      </c>
      <c r="G120">
        <v>13.2371073</v>
      </c>
    </row>
    <row r="121" spans="1:7">
      <c r="A121" t="s">
        <v>95</v>
      </c>
      <c r="D121">
        <v>-1</v>
      </c>
      <c r="E121" t="s">
        <v>94</v>
      </c>
      <c r="F121">
        <v>40.423731590000003</v>
      </c>
      <c r="G121">
        <v>15.15698467</v>
      </c>
    </row>
    <row r="122" spans="1:7">
      <c r="A122" t="s">
        <v>95</v>
      </c>
      <c r="D122">
        <v>-1</v>
      </c>
      <c r="E122" t="s">
        <v>94</v>
      </c>
      <c r="F122">
        <v>41.614890940000002</v>
      </c>
      <c r="G122">
        <v>13.17147046</v>
      </c>
    </row>
    <row r="123" spans="1:7">
      <c r="A123" t="s">
        <v>95</v>
      </c>
      <c r="D123">
        <v>0</v>
      </c>
      <c r="E123" t="s">
        <v>87</v>
      </c>
      <c r="F123">
        <v>26.673560890000001</v>
      </c>
      <c r="G123">
        <v>35.037486430000001</v>
      </c>
    </row>
    <row r="124" spans="1:7">
      <c r="A124" t="s">
        <v>95</v>
      </c>
      <c r="D124">
        <v>0</v>
      </c>
      <c r="E124" t="s">
        <v>87</v>
      </c>
      <c r="F124">
        <v>33.378960110000001</v>
      </c>
      <c r="G124">
        <v>34.944998159999997</v>
      </c>
    </row>
    <row r="125" spans="1:7">
      <c r="A125" t="s">
        <v>95</v>
      </c>
      <c r="D125">
        <v>0</v>
      </c>
      <c r="E125" t="s">
        <v>87</v>
      </c>
      <c r="F125">
        <v>27.526839720000002</v>
      </c>
      <c r="G125">
        <v>50.778392449999998</v>
      </c>
    </row>
    <row r="126" spans="1:7">
      <c r="A126" t="s">
        <v>95</v>
      </c>
      <c r="D126">
        <v>0</v>
      </c>
      <c r="E126" t="s">
        <v>87</v>
      </c>
      <c r="F126">
        <v>33.725045229999999</v>
      </c>
      <c r="G126">
        <v>53.974707330000001</v>
      </c>
    </row>
    <row r="127" spans="1:7">
      <c r="A127" t="s">
        <v>95</v>
      </c>
      <c r="D127">
        <v>0</v>
      </c>
      <c r="E127" t="s">
        <v>87</v>
      </c>
      <c r="F127">
        <v>28.815708449999999</v>
      </c>
      <c r="G127">
        <v>62.575121490000001</v>
      </c>
    </row>
    <row r="128" spans="1:7">
      <c r="A128" t="s">
        <v>95</v>
      </c>
      <c r="D128">
        <v>0</v>
      </c>
      <c r="E128" t="s">
        <v>87</v>
      </c>
      <c r="F128">
        <v>30.543150560000001</v>
      </c>
      <c r="G128">
        <v>66.489463549999996</v>
      </c>
    </row>
    <row r="129" spans="1:7">
      <c r="A129" t="s">
        <v>95</v>
      </c>
      <c r="D129">
        <v>0</v>
      </c>
      <c r="E129" t="s">
        <v>87</v>
      </c>
      <c r="F129">
        <v>33.64200469</v>
      </c>
      <c r="G129">
        <v>68.415805160000005</v>
      </c>
    </row>
    <row r="130" spans="1:7">
      <c r="A130" t="s">
        <v>95</v>
      </c>
      <c r="D130">
        <v>0</v>
      </c>
      <c r="E130" t="s">
        <v>87</v>
      </c>
      <c r="F130">
        <v>31.83351103</v>
      </c>
      <c r="G130">
        <v>76.31708759</v>
      </c>
    </row>
    <row r="131" spans="1:7">
      <c r="A131" t="s">
        <v>96</v>
      </c>
      <c r="B131" t="s">
        <v>97</v>
      </c>
      <c r="C131" t="s">
        <v>3</v>
      </c>
      <c r="D131">
        <v>-1</v>
      </c>
      <c r="E131" t="s">
        <v>94</v>
      </c>
      <c r="F131">
        <v>13.039347340000001</v>
      </c>
      <c r="G131">
        <v>-0.53626543199999999</v>
      </c>
    </row>
    <row r="132" spans="1:7">
      <c r="A132" t="s">
        <v>96</v>
      </c>
      <c r="B132" t="s">
        <v>97</v>
      </c>
      <c r="C132" t="s">
        <v>3</v>
      </c>
      <c r="D132">
        <v>-1</v>
      </c>
      <c r="E132" t="s">
        <v>94</v>
      </c>
      <c r="F132">
        <v>7.2733010980000001</v>
      </c>
      <c r="G132">
        <v>-0.30092592600000001</v>
      </c>
    </row>
    <row r="133" spans="1:7">
      <c r="A133" t="s">
        <v>96</v>
      </c>
      <c r="B133" t="s">
        <v>97</v>
      </c>
      <c r="C133" t="s">
        <v>3</v>
      </c>
      <c r="D133">
        <v>-1</v>
      </c>
      <c r="E133" t="s">
        <v>94</v>
      </c>
      <c r="F133">
        <v>3.2538878059999998</v>
      </c>
      <c r="G133">
        <v>-0.24305555600000001</v>
      </c>
    </row>
    <row r="134" spans="1:7">
      <c r="A134" t="s">
        <v>96</v>
      </c>
      <c r="B134" t="s">
        <v>97</v>
      </c>
      <c r="C134" t="s">
        <v>3</v>
      </c>
      <c r="D134">
        <v>-1</v>
      </c>
      <c r="E134" t="s">
        <v>94</v>
      </c>
      <c r="F134">
        <v>1.1436343950000001</v>
      </c>
      <c r="G134">
        <v>0.83333333300000001</v>
      </c>
    </row>
    <row r="135" spans="1:7">
      <c r="A135" t="s">
        <v>96</v>
      </c>
      <c r="B135" t="s">
        <v>97</v>
      </c>
      <c r="C135" t="s">
        <v>3</v>
      </c>
      <c r="D135">
        <v>1</v>
      </c>
      <c r="E135" t="s">
        <v>93</v>
      </c>
      <c r="F135">
        <v>30.158688900000001</v>
      </c>
      <c r="G135">
        <v>3.8618827160000002</v>
      </c>
    </row>
    <row r="136" spans="1:7">
      <c r="A136" t="s">
        <v>96</v>
      </c>
      <c r="B136" t="s">
        <v>97</v>
      </c>
      <c r="C136" t="s">
        <v>3</v>
      </c>
      <c r="D136">
        <v>-1</v>
      </c>
      <c r="E136" t="s">
        <v>94</v>
      </c>
      <c r="F136">
        <v>7.9577214639999996</v>
      </c>
      <c r="G136">
        <v>3.1520061730000002</v>
      </c>
    </row>
    <row r="137" spans="1:7">
      <c r="A137" t="s">
        <v>96</v>
      </c>
      <c r="B137" t="s">
        <v>97</v>
      </c>
      <c r="C137" t="s">
        <v>3</v>
      </c>
      <c r="D137">
        <v>-1</v>
      </c>
      <c r="E137" t="s">
        <v>94</v>
      </c>
      <c r="F137">
        <v>7.9127860999999994E-2</v>
      </c>
      <c r="G137">
        <v>4.9575617279999999</v>
      </c>
    </row>
    <row r="138" spans="1:7">
      <c r="A138" t="s">
        <v>96</v>
      </c>
      <c r="B138" t="s">
        <v>97</v>
      </c>
      <c r="C138" t="s">
        <v>3</v>
      </c>
      <c r="D138">
        <v>-1</v>
      </c>
      <c r="E138" t="s">
        <v>94</v>
      </c>
      <c r="F138">
        <v>8.7199480180000002</v>
      </c>
      <c r="G138">
        <v>8.7307098770000007</v>
      </c>
    </row>
    <row r="139" spans="1:7">
      <c r="A139" t="s">
        <v>96</v>
      </c>
      <c r="B139" t="s">
        <v>97</v>
      </c>
      <c r="C139" t="s">
        <v>3</v>
      </c>
      <c r="D139">
        <v>-1</v>
      </c>
      <c r="E139" t="s">
        <v>94</v>
      </c>
      <c r="F139">
        <v>16.169114140000001</v>
      </c>
      <c r="G139">
        <v>15.2970679</v>
      </c>
    </row>
    <row r="140" spans="1:7">
      <c r="A140" t="s">
        <v>96</v>
      </c>
      <c r="B140" t="s">
        <v>97</v>
      </c>
      <c r="C140" t="s">
        <v>3</v>
      </c>
      <c r="D140">
        <v>-1</v>
      </c>
      <c r="E140" t="s">
        <v>94</v>
      </c>
      <c r="F140">
        <v>10.17471085</v>
      </c>
      <c r="G140">
        <v>17.64274691</v>
      </c>
    </row>
    <row r="141" spans="1:7">
      <c r="A141" t="s">
        <v>96</v>
      </c>
      <c r="B141" t="s">
        <v>97</v>
      </c>
      <c r="C141" t="s">
        <v>3</v>
      </c>
      <c r="D141">
        <v>-1</v>
      </c>
      <c r="E141" t="s">
        <v>94</v>
      </c>
      <c r="F141">
        <v>14.04894953</v>
      </c>
      <c r="G141">
        <v>19.695216049999999</v>
      </c>
    </row>
    <row r="142" spans="1:7">
      <c r="A142" t="s">
        <v>96</v>
      </c>
      <c r="B142" t="s">
        <v>97</v>
      </c>
      <c r="C142" t="s">
        <v>3</v>
      </c>
      <c r="D142">
        <v>0</v>
      </c>
      <c r="E142" t="s">
        <v>87</v>
      </c>
      <c r="F142">
        <v>18.07857916</v>
      </c>
      <c r="G142">
        <v>21.747685189999999</v>
      </c>
    </row>
    <row r="143" spans="1:7">
      <c r="A143" t="s">
        <v>96</v>
      </c>
      <c r="B143" t="s">
        <v>97</v>
      </c>
      <c r="C143" t="s">
        <v>3</v>
      </c>
      <c r="D143">
        <v>1</v>
      </c>
      <c r="E143" t="s">
        <v>93</v>
      </c>
      <c r="F143">
        <v>26.53290015</v>
      </c>
      <c r="G143">
        <v>25.85262346</v>
      </c>
    </row>
    <row r="144" spans="1:7">
      <c r="A144" t="s">
        <v>96</v>
      </c>
      <c r="B144" t="s">
        <v>97</v>
      </c>
      <c r="C144" t="s">
        <v>3</v>
      </c>
      <c r="D144">
        <v>1</v>
      </c>
      <c r="E144" t="s">
        <v>93</v>
      </c>
      <c r="F144">
        <v>28.789690279999999</v>
      </c>
      <c r="G144">
        <v>27.905092589999999</v>
      </c>
    </row>
    <row r="145" spans="1:7">
      <c r="A145" t="s">
        <v>96</v>
      </c>
      <c r="B145" t="s">
        <v>97</v>
      </c>
      <c r="C145" t="s">
        <v>3</v>
      </c>
      <c r="D145">
        <v>-1</v>
      </c>
      <c r="E145" t="s">
        <v>94</v>
      </c>
      <c r="F145">
        <v>11.487632659999999</v>
      </c>
      <c r="G145">
        <v>27.611882720000001</v>
      </c>
    </row>
    <row r="146" spans="1:7">
      <c r="A146" t="s">
        <v>96</v>
      </c>
      <c r="B146" t="s">
        <v>97</v>
      </c>
      <c r="C146" t="s">
        <v>3</v>
      </c>
      <c r="D146">
        <v>-1</v>
      </c>
      <c r="E146" t="s">
        <v>94</v>
      </c>
      <c r="F146">
        <v>14.97076023</v>
      </c>
      <c r="G146">
        <v>28.784722219999999</v>
      </c>
    </row>
    <row r="147" spans="1:7">
      <c r="A147" t="s">
        <v>96</v>
      </c>
      <c r="B147" t="s">
        <v>97</v>
      </c>
      <c r="C147" t="s">
        <v>3</v>
      </c>
      <c r="D147">
        <v>1</v>
      </c>
      <c r="E147" t="s">
        <v>93</v>
      </c>
      <c r="F147">
        <v>35.037387709999997</v>
      </c>
      <c r="G147">
        <v>31.13040123</v>
      </c>
    </row>
    <row r="148" spans="1:7">
      <c r="A148" t="s">
        <v>96</v>
      </c>
      <c r="B148" t="s">
        <v>97</v>
      </c>
      <c r="C148" t="s">
        <v>3</v>
      </c>
      <c r="D148">
        <v>-1</v>
      </c>
      <c r="E148" t="s">
        <v>94</v>
      </c>
      <c r="F148">
        <v>17.11538105</v>
      </c>
      <c r="G148">
        <v>32.889660489999997</v>
      </c>
    </row>
    <row r="149" spans="1:7">
      <c r="A149" t="s">
        <v>96</v>
      </c>
      <c r="B149" t="s">
        <v>97</v>
      </c>
      <c r="C149" t="s">
        <v>3</v>
      </c>
      <c r="D149">
        <v>1</v>
      </c>
      <c r="E149" t="s">
        <v>93</v>
      </c>
      <c r="F149">
        <v>40.171308930000002</v>
      </c>
      <c r="G149">
        <v>35.528549380000001</v>
      </c>
    </row>
    <row r="150" spans="1:7">
      <c r="A150" t="s">
        <v>96</v>
      </c>
      <c r="B150" t="s">
        <v>97</v>
      </c>
      <c r="C150" t="s">
        <v>3</v>
      </c>
      <c r="D150">
        <v>1</v>
      </c>
      <c r="E150" t="s">
        <v>93</v>
      </c>
      <c r="F150">
        <v>32.090101799999999</v>
      </c>
      <c r="G150">
        <v>35.528549380000001</v>
      </c>
    </row>
    <row r="151" spans="1:7">
      <c r="A151" t="s">
        <v>96</v>
      </c>
      <c r="B151" t="s">
        <v>97</v>
      </c>
      <c r="C151" t="s">
        <v>3</v>
      </c>
      <c r="D151">
        <v>1</v>
      </c>
      <c r="E151" t="s">
        <v>93</v>
      </c>
      <c r="F151">
        <v>24.228373399999999</v>
      </c>
      <c r="G151">
        <v>36.408179009999998</v>
      </c>
    </row>
    <row r="152" spans="1:7">
      <c r="A152" t="s">
        <v>96</v>
      </c>
      <c r="B152" t="s">
        <v>97</v>
      </c>
      <c r="C152" t="s">
        <v>3</v>
      </c>
      <c r="D152">
        <v>0</v>
      </c>
      <c r="E152" t="s">
        <v>87</v>
      </c>
      <c r="F152">
        <v>23.212186849999998</v>
      </c>
      <c r="G152">
        <v>51.459619340000003</v>
      </c>
    </row>
    <row r="153" spans="1:7">
      <c r="A153" t="s">
        <v>96</v>
      </c>
      <c r="B153" t="s">
        <v>97</v>
      </c>
      <c r="C153" t="s">
        <v>3</v>
      </c>
      <c r="D153">
        <v>0</v>
      </c>
      <c r="E153" t="s">
        <v>87</v>
      </c>
      <c r="F153">
        <v>20.040719079999999</v>
      </c>
      <c r="G153">
        <v>55.173611110000003</v>
      </c>
    </row>
    <row r="154" spans="1:7">
      <c r="A154" t="s">
        <v>96</v>
      </c>
      <c r="B154" t="s">
        <v>97</v>
      </c>
      <c r="C154" t="s">
        <v>3</v>
      </c>
      <c r="D154">
        <v>0</v>
      </c>
      <c r="E154" t="s">
        <v>87</v>
      </c>
      <c r="F154">
        <v>20.457728679999999</v>
      </c>
      <c r="G154">
        <v>62.72376543</v>
      </c>
    </row>
    <row r="155" spans="1:7">
      <c r="A155" t="s">
        <v>96</v>
      </c>
      <c r="B155" t="s">
        <v>97</v>
      </c>
      <c r="C155" t="s">
        <v>3</v>
      </c>
      <c r="D155">
        <v>0</v>
      </c>
      <c r="E155" t="s">
        <v>87</v>
      </c>
      <c r="F155">
        <v>19.290101799999999</v>
      </c>
      <c r="G155">
        <v>68.778549380000001</v>
      </c>
    </row>
    <row r="156" spans="1:7">
      <c r="A156" t="s">
        <v>96</v>
      </c>
      <c r="B156" t="s">
        <v>97</v>
      </c>
      <c r="C156" t="s">
        <v>3</v>
      </c>
      <c r="D156">
        <v>0</v>
      </c>
      <c r="E156" t="s">
        <v>87</v>
      </c>
      <c r="F156">
        <v>18.453887810000001</v>
      </c>
      <c r="G156">
        <v>74.525462959999999</v>
      </c>
    </row>
    <row r="157" spans="1:7">
      <c r="A157" t="s">
        <v>96</v>
      </c>
      <c r="B157" t="s">
        <v>97</v>
      </c>
      <c r="C157" t="s">
        <v>2</v>
      </c>
      <c r="D157">
        <v>-1</v>
      </c>
      <c r="E157" t="s">
        <v>94</v>
      </c>
      <c r="F157">
        <v>2631.39890915258</v>
      </c>
      <c r="G157">
        <v>-1.00511956860617</v>
      </c>
    </row>
    <row r="158" spans="1:7">
      <c r="A158" t="s">
        <v>96</v>
      </c>
      <c r="B158" t="s">
        <v>97</v>
      </c>
      <c r="C158" t="s">
        <v>2</v>
      </c>
      <c r="D158">
        <v>-1</v>
      </c>
      <c r="E158" t="s">
        <v>94</v>
      </c>
      <c r="F158">
        <v>2635.1438543870399</v>
      </c>
      <c r="G158">
        <v>-0.76606825518820099</v>
      </c>
    </row>
    <row r="159" spans="1:7">
      <c r="A159" t="s">
        <v>96</v>
      </c>
      <c r="B159" t="s">
        <v>97</v>
      </c>
      <c r="C159" t="s">
        <v>2</v>
      </c>
      <c r="D159">
        <v>-1</v>
      </c>
      <c r="E159" t="s">
        <v>94</v>
      </c>
      <c r="F159">
        <v>2637.72189639627</v>
      </c>
      <c r="G159">
        <v>-1.13837387504156</v>
      </c>
    </row>
    <row r="160" spans="1:7">
      <c r="A160" t="s">
        <v>96</v>
      </c>
      <c r="B160" t="s">
        <v>97</v>
      </c>
      <c r="C160" t="s">
        <v>2</v>
      </c>
      <c r="D160">
        <v>-1</v>
      </c>
      <c r="E160" t="s">
        <v>94</v>
      </c>
      <c r="F160">
        <v>2654.7858207689401</v>
      </c>
      <c r="G160">
        <v>-1.1705929998540201</v>
      </c>
    </row>
    <row r="161" spans="1:7">
      <c r="A161" t="s">
        <v>96</v>
      </c>
      <c r="B161" t="s">
        <v>97</v>
      </c>
      <c r="C161" t="s">
        <v>2</v>
      </c>
      <c r="D161">
        <v>-1</v>
      </c>
      <c r="E161" t="s">
        <v>94</v>
      </c>
      <c r="F161">
        <v>2657.1676989801799</v>
      </c>
      <c r="G161">
        <v>-0.95983285392429696</v>
      </c>
    </row>
    <row r="162" spans="1:7">
      <c r="A162" t="s">
        <v>96</v>
      </c>
      <c r="B162" t="s">
        <v>97</v>
      </c>
      <c r="C162" t="s">
        <v>2</v>
      </c>
      <c r="D162">
        <v>0</v>
      </c>
      <c r="E162" t="s">
        <v>87</v>
      </c>
      <c r="F162">
        <v>2579.1922016014501</v>
      </c>
      <c r="G162">
        <v>-0.104635352005743</v>
      </c>
    </row>
    <row r="163" spans="1:7">
      <c r="A163" t="s">
        <v>96</v>
      </c>
      <c r="B163" t="s">
        <v>97</v>
      </c>
      <c r="C163" t="s">
        <v>2</v>
      </c>
      <c r="D163">
        <v>-1</v>
      </c>
      <c r="E163" t="s">
        <v>94</v>
      </c>
      <c r="F163">
        <v>2629.1058086285798</v>
      </c>
      <c r="G163">
        <v>0.86994517129983195</v>
      </c>
    </row>
    <row r="164" spans="1:7">
      <c r="A164" t="s">
        <v>96</v>
      </c>
      <c r="B164" t="s">
        <v>97</v>
      </c>
      <c r="C164" t="s">
        <v>2</v>
      </c>
      <c r="D164">
        <v>-1</v>
      </c>
      <c r="E164" t="s">
        <v>94</v>
      </c>
      <c r="F164">
        <v>2613.02696767628</v>
      </c>
      <c r="G164">
        <v>1.7803562577023999</v>
      </c>
    </row>
    <row r="165" spans="1:7">
      <c r="A165" t="s">
        <v>96</v>
      </c>
      <c r="B165" t="s">
        <v>97</v>
      </c>
      <c r="C165" t="s">
        <v>2</v>
      </c>
      <c r="D165">
        <v>-1</v>
      </c>
      <c r="E165" t="s">
        <v>94</v>
      </c>
      <c r="F165">
        <v>2627.1383555162702</v>
      </c>
      <c r="G165">
        <v>1.68051153241941</v>
      </c>
    </row>
    <row r="166" spans="1:7">
      <c r="A166" t="s">
        <v>96</v>
      </c>
      <c r="B166" t="s">
        <v>97</v>
      </c>
      <c r="C166" t="s">
        <v>2</v>
      </c>
      <c r="D166">
        <v>-1</v>
      </c>
      <c r="E166" t="s">
        <v>94</v>
      </c>
      <c r="F166">
        <v>2625.2875927264899</v>
      </c>
      <c r="G166">
        <v>6.4734807659949603</v>
      </c>
    </row>
    <row r="167" spans="1:7">
      <c r="A167" t="s">
        <v>96</v>
      </c>
      <c r="B167" t="s">
        <v>97</v>
      </c>
      <c r="C167" t="s">
        <v>2</v>
      </c>
      <c r="D167">
        <v>-1</v>
      </c>
      <c r="E167" t="s">
        <v>94</v>
      </c>
      <c r="F167">
        <v>2620.5575640716602</v>
      </c>
      <c r="G167">
        <v>6.7724965173087996</v>
      </c>
    </row>
    <row r="168" spans="1:7">
      <c r="A168" t="s">
        <v>96</v>
      </c>
      <c r="B168" t="s">
        <v>97</v>
      </c>
      <c r="C168" t="s">
        <v>2</v>
      </c>
      <c r="D168">
        <v>-1</v>
      </c>
      <c r="E168" t="s">
        <v>94</v>
      </c>
      <c r="F168">
        <v>2623.5698026298101</v>
      </c>
      <c r="G168">
        <v>7.8133777783840497</v>
      </c>
    </row>
    <row r="169" spans="1:7">
      <c r="A169" t="s">
        <v>96</v>
      </c>
      <c r="B169" t="s">
        <v>97</v>
      </c>
      <c r="C169" t="s">
        <v>2</v>
      </c>
      <c r="D169">
        <v>-1</v>
      </c>
      <c r="E169" t="s">
        <v>94</v>
      </c>
      <c r="F169">
        <v>2615.8989969321701</v>
      </c>
      <c r="G169">
        <v>11.142751345368801</v>
      </c>
    </row>
    <row r="170" spans="1:7">
      <c r="A170" t="s">
        <v>96</v>
      </c>
      <c r="B170" t="s">
        <v>97</v>
      </c>
      <c r="C170" t="s">
        <v>2</v>
      </c>
      <c r="D170">
        <v>-1</v>
      </c>
      <c r="E170" t="s">
        <v>94</v>
      </c>
      <c r="F170">
        <v>2614.4381064602799</v>
      </c>
      <c r="G170">
        <v>11.8612173477177</v>
      </c>
    </row>
    <row r="171" spans="1:7">
      <c r="A171" t="s">
        <v>96</v>
      </c>
      <c r="B171" t="s">
        <v>97</v>
      </c>
      <c r="C171" t="s">
        <v>2</v>
      </c>
      <c r="D171">
        <v>0</v>
      </c>
      <c r="E171" t="s">
        <v>87</v>
      </c>
      <c r="F171">
        <v>2594.79071262151</v>
      </c>
      <c r="G171">
        <v>18.373397545214299</v>
      </c>
    </row>
    <row r="172" spans="1:7">
      <c r="A172" t="s">
        <v>96</v>
      </c>
      <c r="B172" t="s">
        <v>97</v>
      </c>
      <c r="C172" t="s">
        <v>2</v>
      </c>
      <c r="D172">
        <v>-1</v>
      </c>
      <c r="E172" t="s">
        <v>94</v>
      </c>
      <c r="F172">
        <v>2621.9144282870402</v>
      </c>
      <c r="G172">
        <v>20.040324434722599</v>
      </c>
    </row>
    <row r="173" spans="1:7">
      <c r="A173" t="s">
        <v>96</v>
      </c>
      <c r="B173" t="s">
        <v>97</v>
      </c>
      <c r="C173" t="s">
        <v>2</v>
      </c>
      <c r="D173">
        <v>0</v>
      </c>
      <c r="E173" t="s">
        <v>87</v>
      </c>
      <c r="F173">
        <v>2577.4771252332098</v>
      </c>
      <c r="G173">
        <v>21.151385017126699</v>
      </c>
    </row>
    <row r="174" spans="1:7">
      <c r="A174" t="s">
        <v>96</v>
      </c>
      <c r="B174" t="s">
        <v>97</v>
      </c>
      <c r="C174" t="s">
        <v>2</v>
      </c>
      <c r="D174">
        <v>0</v>
      </c>
      <c r="E174" t="s">
        <v>87</v>
      </c>
      <c r="F174">
        <v>2580.5029324335101</v>
      </c>
      <c r="G174">
        <v>22.457718841093701</v>
      </c>
    </row>
    <row r="175" spans="1:7">
      <c r="A175" t="s">
        <v>96</v>
      </c>
      <c r="B175" t="s">
        <v>97</v>
      </c>
      <c r="C175" t="s">
        <v>2</v>
      </c>
      <c r="D175">
        <v>0</v>
      </c>
      <c r="E175" t="s">
        <v>87</v>
      </c>
      <c r="F175">
        <v>2609.20061058889</v>
      </c>
      <c r="G175">
        <v>25.706800608163402</v>
      </c>
    </row>
    <row r="176" spans="1:7">
      <c r="A176" t="s">
        <v>96</v>
      </c>
      <c r="B176" t="s">
        <v>97</v>
      </c>
      <c r="C176" t="s">
        <v>2</v>
      </c>
      <c r="D176">
        <v>0</v>
      </c>
      <c r="E176" t="s">
        <v>87</v>
      </c>
      <c r="F176">
        <v>2610.3675138141198</v>
      </c>
      <c r="G176">
        <v>26.229641352289601</v>
      </c>
    </row>
    <row r="177" spans="1:7">
      <c r="A177" t="s">
        <v>96</v>
      </c>
      <c r="B177" t="s">
        <v>97</v>
      </c>
      <c r="C177" t="s">
        <v>2</v>
      </c>
      <c r="D177">
        <v>-1</v>
      </c>
      <c r="E177" t="s">
        <v>94</v>
      </c>
      <c r="F177">
        <v>2618.6986600965802</v>
      </c>
      <c r="G177">
        <v>26.436243129990601</v>
      </c>
    </row>
    <row r="178" spans="1:7">
      <c r="A178" t="s">
        <v>96</v>
      </c>
      <c r="B178" t="s">
        <v>97</v>
      </c>
      <c r="C178" t="s">
        <v>2</v>
      </c>
      <c r="D178">
        <v>0</v>
      </c>
      <c r="E178" t="s">
        <v>87</v>
      </c>
      <c r="F178">
        <v>2585.31437294127</v>
      </c>
      <c r="G178">
        <v>30.655681220450099</v>
      </c>
    </row>
    <row r="179" spans="1:7">
      <c r="A179" t="s">
        <v>96</v>
      </c>
      <c r="B179" t="s">
        <v>97</v>
      </c>
      <c r="C179" t="s">
        <v>2</v>
      </c>
      <c r="D179">
        <v>0</v>
      </c>
      <c r="E179" t="s">
        <v>87</v>
      </c>
      <c r="F179">
        <v>2605.59135177597</v>
      </c>
      <c r="G179">
        <v>34.760989109547701</v>
      </c>
    </row>
    <row r="180" spans="1:7">
      <c r="A180" t="s">
        <v>96</v>
      </c>
      <c r="B180" t="s">
        <v>97</v>
      </c>
      <c r="C180" t="s">
        <v>2</v>
      </c>
      <c r="D180">
        <v>0</v>
      </c>
      <c r="E180" t="s">
        <v>87</v>
      </c>
      <c r="F180">
        <v>2574.20979620256</v>
      </c>
      <c r="G180">
        <v>36.682539249436502</v>
      </c>
    </row>
    <row r="181" spans="1:7">
      <c r="A181" t="s">
        <v>96</v>
      </c>
      <c r="B181" t="s">
        <v>97</v>
      </c>
      <c r="C181" t="s">
        <v>2</v>
      </c>
      <c r="D181">
        <v>0</v>
      </c>
      <c r="E181" t="s">
        <v>87</v>
      </c>
      <c r="F181">
        <v>2590.1773742892001</v>
      </c>
      <c r="G181">
        <v>36.994438810493499</v>
      </c>
    </row>
    <row r="182" spans="1:7">
      <c r="A182" t="s">
        <v>96</v>
      </c>
      <c r="B182" t="s">
        <v>97</v>
      </c>
      <c r="C182" t="s">
        <v>2</v>
      </c>
      <c r="D182">
        <v>0</v>
      </c>
      <c r="E182" t="s">
        <v>87</v>
      </c>
      <c r="F182">
        <v>2592.9272857657202</v>
      </c>
      <c r="G182">
        <v>38.037176159410599</v>
      </c>
    </row>
    <row r="183" spans="1:7">
      <c r="A183" t="s">
        <v>96</v>
      </c>
      <c r="B183" t="s">
        <v>97</v>
      </c>
      <c r="C183" t="s">
        <v>2</v>
      </c>
      <c r="D183">
        <v>0</v>
      </c>
      <c r="E183" t="s">
        <v>87</v>
      </c>
      <c r="F183">
        <v>2572.7281004793599</v>
      </c>
      <c r="G183">
        <v>39.507837760405998</v>
      </c>
    </row>
    <row r="184" spans="1:7">
      <c r="A184" t="s">
        <v>96</v>
      </c>
      <c r="B184" t="s">
        <v>97</v>
      </c>
      <c r="C184" t="s">
        <v>2</v>
      </c>
      <c r="D184">
        <v>0</v>
      </c>
      <c r="E184" t="s">
        <v>87</v>
      </c>
      <c r="F184">
        <v>2575.6453585424401</v>
      </c>
      <c r="G184">
        <v>40.018293918415303</v>
      </c>
    </row>
    <row r="185" spans="1:7">
      <c r="A185" t="s">
        <v>96</v>
      </c>
      <c r="B185" t="s">
        <v>97</v>
      </c>
      <c r="C185" t="s">
        <v>2</v>
      </c>
      <c r="D185">
        <v>0</v>
      </c>
      <c r="E185" t="s">
        <v>87</v>
      </c>
      <c r="F185">
        <v>2583.5341670906801</v>
      </c>
      <c r="G185">
        <v>41.290219713977102</v>
      </c>
    </row>
    <row r="186" spans="1:7">
      <c r="A186" t="s">
        <v>96</v>
      </c>
      <c r="B186" t="s">
        <v>97</v>
      </c>
      <c r="C186" t="s">
        <v>2</v>
      </c>
      <c r="D186">
        <v>0</v>
      </c>
      <c r="E186" t="s">
        <v>87</v>
      </c>
      <c r="F186">
        <v>2598.8613052676601</v>
      </c>
      <c r="G186">
        <v>43.199942094101502</v>
      </c>
    </row>
    <row r="187" spans="1:7">
      <c r="A187" t="s">
        <v>96</v>
      </c>
      <c r="B187" t="s">
        <v>97</v>
      </c>
      <c r="C187" t="s">
        <v>2</v>
      </c>
      <c r="D187">
        <v>0</v>
      </c>
      <c r="E187" t="s">
        <v>87</v>
      </c>
      <c r="F187">
        <v>2588.7526668630499</v>
      </c>
      <c r="G187">
        <v>44.705427743190803</v>
      </c>
    </row>
    <row r="188" spans="1:7">
      <c r="A188" t="s">
        <v>96</v>
      </c>
      <c r="B188" t="s">
        <v>97</v>
      </c>
      <c r="C188" t="s">
        <v>2</v>
      </c>
      <c r="D188">
        <v>0</v>
      </c>
      <c r="E188" t="s">
        <v>87</v>
      </c>
      <c r="F188">
        <v>2599.1869526793598</v>
      </c>
      <c r="G188">
        <v>44.897148816642897</v>
      </c>
    </row>
    <row r="189" spans="1:7">
      <c r="A189" t="s">
        <v>96</v>
      </c>
      <c r="B189" t="s">
        <v>97</v>
      </c>
      <c r="C189" t="s">
        <v>2</v>
      </c>
      <c r="D189">
        <v>0</v>
      </c>
      <c r="E189" t="s">
        <v>87</v>
      </c>
      <c r="F189">
        <v>2570.95739267828</v>
      </c>
      <c r="G189">
        <v>46.424629106657498</v>
      </c>
    </row>
    <row r="190" spans="1:7">
      <c r="A190" t="s">
        <v>96</v>
      </c>
      <c r="B190" t="s">
        <v>97</v>
      </c>
      <c r="C190" t="s">
        <v>2</v>
      </c>
      <c r="D190">
        <v>0</v>
      </c>
      <c r="E190" t="s">
        <v>87</v>
      </c>
      <c r="F190">
        <v>2595.9440472045899</v>
      </c>
      <c r="G190">
        <v>46.247836739726097</v>
      </c>
    </row>
    <row r="191" spans="1:7">
      <c r="A191" t="s">
        <v>96</v>
      </c>
      <c r="B191" t="s">
        <v>97</v>
      </c>
      <c r="C191" t="s">
        <v>2</v>
      </c>
      <c r="D191">
        <v>0</v>
      </c>
      <c r="E191" t="s">
        <v>87</v>
      </c>
      <c r="F191">
        <v>2606.9414316702801</v>
      </c>
      <c r="G191">
        <v>46.170025057185804</v>
      </c>
    </row>
    <row r="192" spans="1:7">
      <c r="A192" t="s">
        <v>96</v>
      </c>
      <c r="B192" t="s">
        <v>97</v>
      </c>
      <c r="C192" t="s">
        <v>2</v>
      </c>
      <c r="D192">
        <v>0</v>
      </c>
      <c r="E192" t="s">
        <v>87</v>
      </c>
      <c r="F192">
        <v>2586.85305696151</v>
      </c>
      <c r="G192">
        <v>47.374354053640197</v>
      </c>
    </row>
    <row r="193" spans="1:7">
      <c r="A193" t="s">
        <v>96</v>
      </c>
      <c r="B193" t="s">
        <v>97</v>
      </c>
      <c r="C193" t="s">
        <v>2</v>
      </c>
      <c r="D193">
        <v>0</v>
      </c>
      <c r="E193" t="s">
        <v>87</v>
      </c>
      <c r="F193">
        <v>2603.5831927372001</v>
      </c>
      <c r="G193">
        <v>50.973660395548698</v>
      </c>
    </row>
    <row r="194" spans="1:7">
      <c r="A194" t="s">
        <v>96</v>
      </c>
      <c r="B194" t="s">
        <v>97</v>
      </c>
      <c r="C194" t="s">
        <v>2</v>
      </c>
      <c r="D194">
        <v>0</v>
      </c>
      <c r="E194" t="s">
        <v>87</v>
      </c>
      <c r="F194">
        <v>2601.5478964141198</v>
      </c>
      <c r="G194">
        <v>58.954518100140703</v>
      </c>
    </row>
    <row r="195" spans="1:7">
      <c r="A195" t="s">
        <v>96</v>
      </c>
      <c r="B195" t="s">
        <v>97</v>
      </c>
      <c r="C195" t="s">
        <v>2</v>
      </c>
      <c r="D195">
        <v>0</v>
      </c>
      <c r="E195" t="s">
        <v>87</v>
      </c>
      <c r="F195">
        <v>2603.2168393990501</v>
      </c>
      <c r="G195">
        <v>60.004903811026601</v>
      </c>
    </row>
    <row r="196" spans="1:7">
      <c r="A196" t="s">
        <v>100</v>
      </c>
      <c r="D196">
        <v>0</v>
      </c>
      <c r="E196" t="s">
        <v>87</v>
      </c>
      <c r="F196">
        <v>2612.7826502395201</v>
      </c>
      <c r="G196">
        <v>48.598937093247002</v>
      </c>
    </row>
    <row r="197" spans="1:7">
      <c r="A197" t="s">
        <v>100</v>
      </c>
      <c r="D197">
        <v>1</v>
      </c>
      <c r="E197" t="s">
        <v>93</v>
      </c>
      <c r="F197">
        <v>2598.6387533492102</v>
      </c>
      <c r="G197">
        <v>33.4412466571967</v>
      </c>
    </row>
    <row r="198" spans="1:7">
      <c r="A198" t="s">
        <v>100</v>
      </c>
      <c r="D198">
        <v>-1</v>
      </c>
      <c r="E198" t="s">
        <v>94</v>
      </c>
      <c r="F198">
        <v>2613.41087974537</v>
      </c>
      <c r="G198">
        <v>33.672834845492197</v>
      </c>
    </row>
    <row r="199" spans="1:7">
      <c r="A199" t="s">
        <v>100</v>
      </c>
      <c r="D199">
        <v>0</v>
      </c>
      <c r="E199" t="s">
        <v>87</v>
      </c>
      <c r="F199">
        <v>2611.8691906624999</v>
      </c>
      <c r="G199">
        <v>40.203934368808902</v>
      </c>
    </row>
    <row r="200" spans="1:7">
      <c r="A200" t="s">
        <v>100</v>
      </c>
      <c r="D200">
        <v>0</v>
      </c>
      <c r="E200" t="s">
        <v>87</v>
      </c>
      <c r="F200">
        <v>2617.4506406580899</v>
      </c>
      <c r="G200">
        <v>32.873015291635298</v>
      </c>
    </row>
    <row r="201" spans="1:7">
      <c r="A201" t="s">
        <v>100</v>
      </c>
      <c r="D201">
        <v>1</v>
      </c>
      <c r="E201" t="s">
        <v>93</v>
      </c>
      <c r="F201">
        <v>2597.6339939239901</v>
      </c>
      <c r="G201">
        <v>30.152798860661999</v>
      </c>
    </row>
    <row r="202" spans="1:7">
      <c r="A202" t="s">
        <v>100</v>
      </c>
      <c r="D202">
        <v>1</v>
      </c>
      <c r="E202" t="s">
        <v>93</v>
      </c>
      <c r="F202">
        <v>2599.3408707894901</v>
      </c>
      <c r="G202">
        <v>28.8262731350382</v>
      </c>
    </row>
    <row r="203" spans="1:7">
      <c r="A203" t="s">
        <v>100</v>
      </c>
      <c r="D203">
        <v>1</v>
      </c>
      <c r="E203" t="s">
        <v>93</v>
      </c>
      <c r="F203">
        <v>2597.2296917511799</v>
      </c>
      <c r="G203">
        <v>28.037688399695799</v>
      </c>
    </row>
    <row r="204" spans="1:7">
      <c r="A204" t="s">
        <v>100</v>
      </c>
      <c r="D204">
        <v>-1</v>
      </c>
      <c r="E204" t="s">
        <v>94</v>
      </c>
      <c r="F204">
        <v>2615.0249833616599</v>
      </c>
      <c r="G204">
        <v>28.7124596993078</v>
      </c>
    </row>
    <row r="205" spans="1:7">
      <c r="A205" t="s">
        <v>100</v>
      </c>
      <c r="D205">
        <v>1</v>
      </c>
      <c r="E205" t="s">
        <v>93</v>
      </c>
      <c r="F205">
        <v>2601.1798560654902</v>
      </c>
      <c r="G205">
        <v>22.518562797706601</v>
      </c>
    </row>
    <row r="206" spans="1:7">
      <c r="A206" t="s">
        <v>100</v>
      </c>
      <c r="D206">
        <v>0</v>
      </c>
      <c r="E206" t="s">
        <v>87</v>
      </c>
      <c r="F206">
        <v>2611.1376136665299</v>
      </c>
      <c r="G206">
        <v>28.510694203604899</v>
      </c>
    </row>
    <row r="207" spans="1:7">
      <c r="A207" t="s">
        <v>100</v>
      </c>
      <c r="D207">
        <v>1</v>
      </c>
      <c r="E207" t="s">
        <v>93</v>
      </c>
      <c r="F207">
        <v>2602.4801511124001</v>
      </c>
      <c r="G207">
        <v>22.694946667857</v>
      </c>
    </row>
    <row r="208" spans="1:7">
      <c r="A208" t="s">
        <v>100</v>
      </c>
      <c r="D208">
        <v>1</v>
      </c>
      <c r="E208" t="s">
        <v>93</v>
      </c>
      <c r="F208">
        <v>2603.8288682830198</v>
      </c>
      <c r="G208">
        <v>22.967203137782199</v>
      </c>
    </row>
    <row r="209" spans="1:7">
      <c r="A209" t="s">
        <v>100</v>
      </c>
      <c r="D209">
        <v>1</v>
      </c>
      <c r="E209" t="s">
        <v>93</v>
      </c>
      <c r="F209">
        <v>2599.9890229325201</v>
      </c>
      <c r="G209">
        <v>20.988325554756202</v>
      </c>
    </row>
    <row r="210" spans="1:7">
      <c r="A210" t="s">
        <v>100</v>
      </c>
      <c r="D210">
        <v>0</v>
      </c>
      <c r="E210" t="s">
        <v>87</v>
      </c>
      <c r="F210">
        <v>2609.3560314778701</v>
      </c>
      <c r="G210">
        <v>25.857386847035301</v>
      </c>
    </row>
    <row r="211" spans="1:7">
      <c r="A211" t="s">
        <v>100</v>
      </c>
      <c r="D211">
        <v>1</v>
      </c>
      <c r="E211" t="s">
        <v>93</v>
      </c>
      <c r="F211">
        <v>2602.8094173433001</v>
      </c>
      <c r="G211">
        <v>15.9413434190279</v>
      </c>
    </row>
    <row r="212" spans="1:7">
      <c r="A212" t="s">
        <v>100</v>
      </c>
      <c r="D212">
        <v>1</v>
      </c>
      <c r="E212" t="s">
        <v>93</v>
      </c>
      <c r="F212">
        <v>2605.1991642901698</v>
      </c>
      <c r="G212">
        <v>13.756566217035299</v>
      </c>
    </row>
    <row r="213" spans="1:7">
      <c r="A213" t="s">
        <v>100</v>
      </c>
      <c r="D213">
        <v>1</v>
      </c>
      <c r="E213" t="s">
        <v>93</v>
      </c>
      <c r="F213">
        <v>2606.33116920063</v>
      </c>
      <c r="G213">
        <v>13.552571397272599</v>
      </c>
    </row>
    <row r="214" spans="1:7">
      <c r="A214" t="s">
        <v>100</v>
      </c>
      <c r="D214">
        <v>1</v>
      </c>
      <c r="E214" t="s">
        <v>93</v>
      </c>
      <c r="F214">
        <v>2608.1539935750902</v>
      </c>
      <c r="G214">
        <v>10.299297629633299</v>
      </c>
    </row>
    <row r="215" spans="1:7">
      <c r="A215" t="s">
        <v>100</v>
      </c>
      <c r="D215">
        <v>-1</v>
      </c>
      <c r="E215" t="s">
        <v>94</v>
      </c>
      <c r="F215">
        <v>2616.3872541751002</v>
      </c>
      <c r="G215">
        <v>10.2141067719436</v>
      </c>
    </row>
    <row r="216" spans="1:7">
      <c r="A216" t="s">
        <v>100</v>
      </c>
      <c r="D216">
        <v>-1</v>
      </c>
      <c r="E216" t="s">
        <v>94</v>
      </c>
      <c r="F216">
        <v>2619.5494029166198</v>
      </c>
      <c r="G216">
        <v>8.6978310382631996</v>
      </c>
    </row>
    <row r="217" spans="1:7">
      <c r="A217" t="s">
        <v>100</v>
      </c>
      <c r="D217">
        <v>-1</v>
      </c>
      <c r="E217" t="s">
        <v>94</v>
      </c>
      <c r="F217">
        <v>2621.0521175589502</v>
      </c>
      <c r="G217">
        <v>3.08084077906117</v>
      </c>
    </row>
    <row r="218" spans="1:7">
      <c r="A218" t="s">
        <v>100</v>
      </c>
      <c r="D218">
        <v>-1</v>
      </c>
      <c r="E218" t="s">
        <v>94</v>
      </c>
      <c r="F218">
        <v>2625.3495360232801</v>
      </c>
      <c r="G218">
        <v>4.9933815563631097</v>
      </c>
    </row>
    <row r="219" spans="1:7">
      <c r="A219" t="s">
        <v>100</v>
      </c>
      <c r="D219">
        <v>-1</v>
      </c>
      <c r="E219" t="s">
        <v>94</v>
      </c>
      <c r="F219">
        <v>2633.8360728904199</v>
      </c>
      <c r="G219">
        <v>4.0728663825119096</v>
      </c>
    </row>
    <row r="220" spans="1:7">
      <c r="A220" t="s">
        <v>100</v>
      </c>
      <c r="D220">
        <v>-1</v>
      </c>
      <c r="E220" t="s">
        <v>94</v>
      </c>
      <c r="F220">
        <v>2622.8817074894901</v>
      </c>
      <c r="G220">
        <v>1.3384890044258499</v>
      </c>
    </row>
    <row r="221" spans="1:7">
      <c r="A221" t="s">
        <v>100</v>
      </c>
      <c r="D221">
        <v>-1</v>
      </c>
      <c r="E221" t="s">
        <v>94</v>
      </c>
      <c r="F221">
        <v>2632.9422434334601</v>
      </c>
      <c r="G221">
        <v>2.3368029974099298</v>
      </c>
    </row>
    <row r="222" spans="1:7">
      <c r="A222" t="s">
        <v>100</v>
      </c>
      <c r="D222">
        <v>-1</v>
      </c>
      <c r="E222" t="s">
        <v>94</v>
      </c>
      <c r="F222">
        <v>2629.6348963595601</v>
      </c>
      <c r="G222">
        <v>1.10792489858816</v>
      </c>
    </row>
    <row r="223" spans="1:7">
      <c r="A223" t="s">
        <v>100</v>
      </c>
      <c r="D223">
        <v>-1</v>
      </c>
      <c r="E223" t="s">
        <v>94</v>
      </c>
      <c r="F223">
        <v>2631.97632356643</v>
      </c>
      <c r="G223">
        <v>0.265627101343824</v>
      </c>
    </row>
    <row r="224" spans="1:7">
      <c r="A224" t="s">
        <v>102</v>
      </c>
      <c r="D224">
        <v>1</v>
      </c>
      <c r="E224" t="s">
        <v>93</v>
      </c>
      <c r="F224">
        <v>55.911792370000001</v>
      </c>
      <c r="G224">
        <v>1.811970783</v>
      </c>
    </row>
    <row r="225" spans="1:7">
      <c r="A225" t="s">
        <v>102</v>
      </c>
      <c r="D225">
        <v>-1</v>
      </c>
      <c r="E225" t="s">
        <v>94</v>
      </c>
      <c r="F225">
        <v>55.944578159999999</v>
      </c>
      <c r="G225">
        <v>7.3975656179999998</v>
      </c>
    </row>
    <row r="226" spans="1:7">
      <c r="A226" t="s">
        <v>102</v>
      </c>
      <c r="D226">
        <v>1</v>
      </c>
      <c r="E226" t="s">
        <v>93</v>
      </c>
      <c r="F226">
        <v>55.90705397</v>
      </c>
      <c r="G226">
        <v>2.247908233</v>
      </c>
    </row>
    <row r="227" spans="1:7">
      <c r="A227" t="s">
        <v>102</v>
      </c>
      <c r="D227">
        <v>0</v>
      </c>
      <c r="E227" t="s">
        <v>87</v>
      </c>
      <c r="F227">
        <v>55.918835680000001</v>
      </c>
      <c r="G227">
        <v>3.4748652770000001</v>
      </c>
    </row>
    <row r="228" spans="1:7">
      <c r="A228" t="s">
        <v>102</v>
      </c>
      <c r="D228">
        <v>1</v>
      </c>
      <c r="E228" t="s">
        <v>93</v>
      </c>
      <c r="F228">
        <v>55.911880359999998</v>
      </c>
      <c r="G228">
        <v>4.3910663980000004</v>
      </c>
    </row>
    <row r="229" spans="1:7">
      <c r="A229" t="s">
        <v>102</v>
      </c>
      <c r="D229">
        <v>1</v>
      </c>
      <c r="E229" t="s">
        <v>93</v>
      </c>
      <c r="F229">
        <v>55.884674859999997</v>
      </c>
      <c r="G229">
        <v>4.1550233739999998</v>
      </c>
    </row>
    <row r="230" spans="1:7">
      <c r="A230" t="s">
        <v>102</v>
      </c>
      <c r="D230">
        <v>1</v>
      </c>
      <c r="E230" t="s">
        <v>93</v>
      </c>
      <c r="F230">
        <v>55.898865309999998</v>
      </c>
      <c r="G230">
        <v>4.2618674749999998</v>
      </c>
    </row>
    <row r="231" spans="1:7">
      <c r="A231" t="s">
        <v>102</v>
      </c>
      <c r="D231">
        <v>1</v>
      </c>
      <c r="E231" t="s">
        <v>93</v>
      </c>
      <c r="F231">
        <v>55.901795030000002</v>
      </c>
      <c r="G231">
        <v>4.3735325769999998</v>
      </c>
    </row>
    <row r="232" spans="1:7">
      <c r="A232" t="s">
        <v>102</v>
      </c>
      <c r="D232">
        <v>1</v>
      </c>
      <c r="E232" t="s">
        <v>93</v>
      </c>
      <c r="F232">
        <v>55.870870510000003</v>
      </c>
      <c r="G232">
        <v>4.5252094930000002</v>
      </c>
    </row>
    <row r="233" spans="1:7">
      <c r="A233" t="s">
        <v>102</v>
      </c>
      <c r="D233">
        <v>1</v>
      </c>
      <c r="E233" t="s">
        <v>93</v>
      </c>
      <c r="F233">
        <v>55.876895099999999</v>
      </c>
      <c r="G233">
        <v>4.506630479</v>
      </c>
    </row>
    <row r="234" spans="1:7">
      <c r="A234" t="s">
        <v>102</v>
      </c>
      <c r="D234">
        <v>0</v>
      </c>
      <c r="E234" t="s">
        <v>87</v>
      </c>
      <c r="F234">
        <v>55.922172369999998</v>
      </c>
      <c r="G234">
        <v>4.4878711649999996</v>
      </c>
    </row>
    <row r="235" spans="1:7">
      <c r="A235" t="s">
        <v>102</v>
      </c>
      <c r="D235">
        <v>1</v>
      </c>
      <c r="E235" t="s">
        <v>93</v>
      </c>
      <c r="F235">
        <v>55.889865489999998</v>
      </c>
      <c r="G235">
        <v>5.7623768880000004</v>
      </c>
    </row>
    <row r="236" spans="1:7">
      <c r="A236" t="s">
        <v>102</v>
      </c>
      <c r="D236">
        <v>1</v>
      </c>
      <c r="E236" t="s">
        <v>93</v>
      </c>
      <c r="F236">
        <v>55.910264849999997</v>
      </c>
      <c r="G236">
        <v>5.4380235570000002</v>
      </c>
    </row>
    <row r="237" spans="1:7">
      <c r="A237" t="s">
        <v>102</v>
      </c>
      <c r="D237">
        <v>0</v>
      </c>
      <c r="E237" t="s">
        <v>87</v>
      </c>
      <c r="F237">
        <v>55.924856839999997</v>
      </c>
      <c r="G237">
        <v>6.412669298</v>
      </c>
    </row>
    <row r="238" spans="1:7">
      <c r="A238" t="s">
        <v>102</v>
      </c>
      <c r="D238">
        <v>1</v>
      </c>
      <c r="E238" t="s">
        <v>93</v>
      </c>
      <c r="F238">
        <v>55.8932231</v>
      </c>
      <c r="G238">
        <v>6.2963750970000003</v>
      </c>
    </row>
    <row r="239" spans="1:7">
      <c r="A239" t="s">
        <v>102</v>
      </c>
      <c r="D239">
        <v>0</v>
      </c>
      <c r="E239" t="s">
        <v>87</v>
      </c>
      <c r="F239">
        <v>55.927404359999997</v>
      </c>
      <c r="G239">
        <v>7.8024886230000003</v>
      </c>
    </row>
    <row r="240" spans="1:7">
      <c r="A240" t="s">
        <v>102</v>
      </c>
      <c r="D240">
        <v>-1</v>
      </c>
      <c r="E240" t="s">
        <v>94</v>
      </c>
      <c r="F240">
        <v>55.93099892</v>
      </c>
      <c r="G240">
        <v>7.3729286820000004</v>
      </c>
    </row>
    <row r="241" spans="1:7">
      <c r="A241" t="s">
        <v>102</v>
      </c>
      <c r="D241">
        <v>1</v>
      </c>
      <c r="E241" t="s">
        <v>93</v>
      </c>
      <c r="F241">
        <v>55.911174750000001</v>
      </c>
      <c r="G241">
        <v>6.925176853</v>
      </c>
    </row>
    <row r="242" spans="1:7">
      <c r="A242" t="s">
        <v>102</v>
      </c>
      <c r="D242">
        <v>0</v>
      </c>
      <c r="E242" t="s">
        <v>87</v>
      </c>
      <c r="F242">
        <v>55.919491039999997</v>
      </c>
      <c r="G242">
        <v>8.3502784890000008</v>
      </c>
    </row>
    <row r="243" spans="1:7">
      <c r="A243" t="s">
        <v>102</v>
      </c>
      <c r="D243">
        <v>-1</v>
      </c>
      <c r="E243" t="s">
        <v>94</v>
      </c>
      <c r="F243">
        <v>55.939440750000003</v>
      </c>
      <c r="G243">
        <v>9.1004280150000003</v>
      </c>
    </row>
    <row r="244" spans="1:7">
      <c r="A244" t="s">
        <v>102</v>
      </c>
      <c r="D244">
        <v>-1</v>
      </c>
      <c r="E244" t="s">
        <v>94</v>
      </c>
      <c r="F244">
        <v>55.931995059999998</v>
      </c>
      <c r="G244">
        <v>8.9755819460000001</v>
      </c>
    </row>
    <row r="245" spans="1:7">
      <c r="A245" t="s">
        <v>102</v>
      </c>
      <c r="D245">
        <v>-1</v>
      </c>
      <c r="E245" t="s">
        <v>94</v>
      </c>
      <c r="F245">
        <v>55.943737659999996</v>
      </c>
      <c r="G245">
        <v>9.268508508</v>
      </c>
    </row>
    <row r="246" spans="1:7">
      <c r="A246" t="s">
        <v>102</v>
      </c>
      <c r="D246">
        <v>-1</v>
      </c>
      <c r="E246" t="s">
        <v>94</v>
      </c>
      <c r="F246">
        <v>55.936555759999997</v>
      </c>
      <c r="G246">
        <v>11.385259489999999</v>
      </c>
    </row>
    <row r="247" spans="1:7">
      <c r="A247" t="s">
        <v>102</v>
      </c>
      <c r="D247">
        <v>-1</v>
      </c>
      <c r="E247" t="s">
        <v>94</v>
      </c>
      <c r="F247">
        <v>55.934712939999997</v>
      </c>
      <c r="G247">
        <v>11.4849037</v>
      </c>
    </row>
    <row r="248" spans="1:7">
      <c r="A248" t="s">
        <v>103</v>
      </c>
      <c r="B248" t="s">
        <v>97</v>
      </c>
      <c r="C248" t="s">
        <v>81</v>
      </c>
      <c r="D248">
        <v>-1</v>
      </c>
      <c r="E248" t="s">
        <v>94</v>
      </c>
      <c r="F248">
        <v>73.2</v>
      </c>
      <c r="G248">
        <v>0</v>
      </c>
    </row>
    <row r="249" spans="1:7">
      <c r="A249" t="s">
        <v>103</v>
      </c>
      <c r="B249" t="s">
        <v>97</v>
      </c>
      <c r="C249" t="s">
        <v>81</v>
      </c>
      <c r="D249">
        <v>-1</v>
      </c>
      <c r="E249" t="s">
        <v>94</v>
      </c>
      <c r="F249">
        <v>88.7</v>
      </c>
      <c r="G249">
        <v>4</v>
      </c>
    </row>
    <row r="250" spans="1:7">
      <c r="A250" t="s">
        <v>103</v>
      </c>
      <c r="B250" t="s">
        <v>97</v>
      </c>
      <c r="C250" t="s">
        <v>81</v>
      </c>
      <c r="D250">
        <v>-1</v>
      </c>
      <c r="E250" t="s">
        <v>94</v>
      </c>
      <c r="F250">
        <v>89.1</v>
      </c>
      <c r="G250">
        <v>6</v>
      </c>
    </row>
    <row r="251" spans="1:7">
      <c r="A251" t="s">
        <v>103</v>
      </c>
      <c r="B251" t="s">
        <v>97</v>
      </c>
      <c r="C251" t="s">
        <v>81</v>
      </c>
      <c r="D251">
        <v>-1</v>
      </c>
      <c r="E251" t="s">
        <v>94</v>
      </c>
      <c r="F251">
        <v>89.9</v>
      </c>
      <c r="G251">
        <v>10</v>
      </c>
    </row>
    <row r="252" spans="1:7">
      <c r="A252" t="s">
        <v>103</v>
      </c>
      <c r="B252" t="s">
        <v>97</v>
      </c>
      <c r="C252" t="s">
        <v>81</v>
      </c>
      <c r="D252">
        <v>-1</v>
      </c>
      <c r="E252" t="s">
        <v>94</v>
      </c>
      <c r="F252">
        <v>90.2</v>
      </c>
      <c r="G252">
        <v>8</v>
      </c>
    </row>
    <row r="253" spans="1:7">
      <c r="A253" t="s">
        <v>103</v>
      </c>
      <c r="B253" t="s">
        <v>97</v>
      </c>
      <c r="C253" t="s">
        <v>81</v>
      </c>
      <c r="D253">
        <v>0</v>
      </c>
      <c r="E253" t="s">
        <v>87</v>
      </c>
      <c r="F253">
        <v>90.8</v>
      </c>
      <c r="G253">
        <v>17</v>
      </c>
    </row>
    <row r="254" spans="1:7">
      <c r="A254" t="s">
        <v>103</v>
      </c>
      <c r="B254" t="s">
        <v>97</v>
      </c>
      <c r="C254" t="s">
        <v>81</v>
      </c>
      <c r="D254">
        <v>0</v>
      </c>
      <c r="E254" t="s">
        <v>87</v>
      </c>
      <c r="F254">
        <v>91.5</v>
      </c>
      <c r="G254">
        <v>27</v>
      </c>
    </row>
    <row r="255" spans="1:7">
      <c r="A255" t="s">
        <v>103</v>
      </c>
      <c r="B255" t="s">
        <v>97</v>
      </c>
      <c r="C255" t="s">
        <v>81</v>
      </c>
      <c r="D255">
        <v>0</v>
      </c>
      <c r="E255" t="s">
        <v>87</v>
      </c>
      <c r="F255">
        <v>92</v>
      </c>
      <c r="G255">
        <v>34</v>
      </c>
    </row>
    <row r="256" spans="1:7">
      <c r="A256" t="s">
        <v>103</v>
      </c>
      <c r="B256" t="s">
        <v>97</v>
      </c>
      <c r="C256" t="s">
        <v>81</v>
      </c>
      <c r="D256">
        <v>0</v>
      </c>
      <c r="E256" t="s">
        <v>87</v>
      </c>
      <c r="F256">
        <v>92.5</v>
      </c>
      <c r="G256">
        <v>38</v>
      </c>
    </row>
    <row r="257" spans="1:7">
      <c r="A257" t="s">
        <v>103</v>
      </c>
      <c r="B257" t="s">
        <v>97</v>
      </c>
      <c r="C257" t="s">
        <v>81</v>
      </c>
      <c r="D257">
        <v>0</v>
      </c>
      <c r="E257" t="s">
        <v>87</v>
      </c>
      <c r="F257">
        <v>93</v>
      </c>
      <c r="G257">
        <v>42</v>
      </c>
    </row>
    <row r="258" spans="1:7">
      <c r="A258" t="s">
        <v>103</v>
      </c>
      <c r="B258" t="s">
        <v>97</v>
      </c>
      <c r="C258" t="s">
        <v>81</v>
      </c>
      <c r="D258">
        <v>0</v>
      </c>
      <c r="E258" t="s">
        <v>87</v>
      </c>
      <c r="F258">
        <v>93.2</v>
      </c>
      <c r="G258">
        <v>34</v>
      </c>
    </row>
    <row r="259" spans="1:7">
      <c r="A259" t="s">
        <v>103</v>
      </c>
      <c r="B259" t="s">
        <v>97</v>
      </c>
      <c r="C259" t="s">
        <v>81</v>
      </c>
      <c r="D259">
        <v>0</v>
      </c>
      <c r="E259" t="s">
        <v>87</v>
      </c>
      <c r="F259">
        <v>93.6</v>
      </c>
      <c r="G259">
        <v>27</v>
      </c>
    </row>
    <row r="260" spans="1:7">
      <c r="A260" t="s">
        <v>103</v>
      </c>
      <c r="B260" t="s">
        <v>97</v>
      </c>
      <c r="C260" t="s">
        <v>81</v>
      </c>
      <c r="D260">
        <v>0</v>
      </c>
      <c r="E260" t="s">
        <v>87</v>
      </c>
      <c r="F260">
        <v>94</v>
      </c>
      <c r="G260">
        <v>32</v>
      </c>
    </row>
    <row r="261" spans="1:7">
      <c r="A261" t="s">
        <v>103</v>
      </c>
      <c r="B261" t="s">
        <v>97</v>
      </c>
      <c r="C261" t="s">
        <v>81</v>
      </c>
      <c r="D261">
        <v>0</v>
      </c>
      <c r="E261" t="s">
        <v>87</v>
      </c>
      <c r="F261">
        <v>94.5</v>
      </c>
      <c r="G261">
        <v>50</v>
      </c>
    </row>
    <row r="262" spans="1:7">
      <c r="A262" t="s">
        <v>103</v>
      </c>
      <c r="B262" t="s">
        <v>97</v>
      </c>
      <c r="C262" t="s">
        <v>81</v>
      </c>
      <c r="D262">
        <v>0</v>
      </c>
      <c r="E262" t="s">
        <v>87</v>
      </c>
      <c r="F262">
        <v>95.6</v>
      </c>
      <c r="G262">
        <v>38</v>
      </c>
    </row>
    <row r="263" spans="1:7">
      <c r="A263" t="s">
        <v>103</v>
      </c>
      <c r="B263" t="s">
        <v>97</v>
      </c>
      <c r="C263" t="s">
        <v>81</v>
      </c>
      <c r="D263">
        <v>0</v>
      </c>
      <c r="E263" t="s">
        <v>87</v>
      </c>
      <c r="F263">
        <v>96.6</v>
      </c>
      <c r="G263">
        <v>37</v>
      </c>
    </row>
    <row r="264" spans="1:7">
      <c r="A264" t="s">
        <v>103</v>
      </c>
      <c r="B264" t="s">
        <v>97</v>
      </c>
      <c r="C264" t="s">
        <v>81</v>
      </c>
      <c r="D264">
        <v>0</v>
      </c>
      <c r="E264" t="s">
        <v>87</v>
      </c>
      <c r="F264">
        <v>97</v>
      </c>
      <c r="G264">
        <v>22</v>
      </c>
    </row>
    <row r="265" spans="1:7">
      <c r="A265" t="s">
        <v>103</v>
      </c>
      <c r="B265" t="s">
        <v>97</v>
      </c>
      <c r="C265" t="s">
        <v>81</v>
      </c>
      <c r="D265">
        <v>0</v>
      </c>
      <c r="E265" t="s">
        <v>87</v>
      </c>
      <c r="F265">
        <v>97.5</v>
      </c>
      <c r="G265">
        <v>23</v>
      </c>
    </row>
    <row r="266" spans="1:7">
      <c r="A266" t="s">
        <v>103</v>
      </c>
      <c r="B266" t="s">
        <v>97</v>
      </c>
      <c r="C266" t="s">
        <v>81</v>
      </c>
      <c r="D266">
        <v>0</v>
      </c>
      <c r="E266" t="s">
        <v>87</v>
      </c>
      <c r="F266">
        <v>97.8</v>
      </c>
      <c r="G266">
        <v>12</v>
      </c>
    </row>
    <row r="267" spans="1:7">
      <c r="A267" t="s">
        <v>103</v>
      </c>
      <c r="B267" t="s">
        <v>97</v>
      </c>
      <c r="C267" t="s">
        <v>81</v>
      </c>
      <c r="D267">
        <v>0</v>
      </c>
      <c r="E267" t="s">
        <v>87</v>
      </c>
      <c r="F267">
        <v>98.4</v>
      </c>
      <c r="G267">
        <v>12</v>
      </c>
    </row>
    <row r="268" spans="1:7">
      <c r="A268" t="s">
        <v>103</v>
      </c>
      <c r="B268" t="s">
        <v>97</v>
      </c>
      <c r="C268" t="s">
        <v>81</v>
      </c>
      <c r="D268">
        <v>0</v>
      </c>
      <c r="E268" t="s">
        <v>87</v>
      </c>
      <c r="F268">
        <v>99.1</v>
      </c>
      <c r="G268">
        <v>13</v>
      </c>
    </row>
    <row r="269" spans="1:7">
      <c r="A269" t="s">
        <v>103</v>
      </c>
      <c r="B269" t="s">
        <v>97</v>
      </c>
      <c r="C269" t="s">
        <v>81</v>
      </c>
      <c r="D269">
        <v>1</v>
      </c>
      <c r="E269" t="s">
        <v>93</v>
      </c>
      <c r="F269">
        <v>100.9</v>
      </c>
      <c r="G269">
        <v>9</v>
      </c>
    </row>
    <row r="270" spans="1:7">
      <c r="A270" t="s">
        <v>103</v>
      </c>
      <c r="B270" t="s">
        <v>97</v>
      </c>
      <c r="C270" t="s">
        <v>81</v>
      </c>
      <c r="D270">
        <v>1</v>
      </c>
      <c r="E270" t="s">
        <v>93</v>
      </c>
      <c r="F270">
        <v>105.8</v>
      </c>
      <c r="G270">
        <v>7</v>
      </c>
    </row>
    <row r="271" spans="1:7">
      <c r="A271" t="s">
        <v>103</v>
      </c>
      <c r="B271" t="s">
        <v>97</v>
      </c>
      <c r="C271" t="s">
        <v>81</v>
      </c>
      <c r="D271">
        <v>1</v>
      </c>
      <c r="E271" t="s">
        <v>93</v>
      </c>
      <c r="F271">
        <v>106.7</v>
      </c>
      <c r="G271">
        <v>5</v>
      </c>
    </row>
    <row r="272" spans="1:7">
      <c r="A272" t="s">
        <v>103</v>
      </c>
      <c r="B272" t="s">
        <v>97</v>
      </c>
      <c r="C272" t="s">
        <v>81</v>
      </c>
      <c r="D272">
        <v>1</v>
      </c>
      <c r="E272" t="s">
        <v>93</v>
      </c>
      <c r="F272">
        <v>110.6</v>
      </c>
      <c r="G272">
        <v>4</v>
      </c>
    </row>
    <row r="273" spans="1:7">
      <c r="A273" t="s">
        <v>103</v>
      </c>
      <c r="B273" t="s">
        <v>97</v>
      </c>
      <c r="C273" t="s">
        <v>82</v>
      </c>
      <c r="D273">
        <v>-1</v>
      </c>
      <c r="E273" t="s">
        <v>94</v>
      </c>
      <c r="F273">
        <v>92.4</v>
      </c>
      <c r="G273">
        <v>6</v>
      </c>
    </row>
    <row r="274" spans="1:7">
      <c r="A274" t="s">
        <v>103</v>
      </c>
      <c r="B274" t="s">
        <v>97</v>
      </c>
      <c r="C274" t="s">
        <v>82</v>
      </c>
      <c r="D274">
        <v>-1</v>
      </c>
      <c r="E274" t="s">
        <v>94</v>
      </c>
      <c r="F274">
        <v>93.2</v>
      </c>
      <c r="G274">
        <v>6</v>
      </c>
    </row>
    <row r="275" spans="1:7">
      <c r="A275" t="s">
        <v>103</v>
      </c>
      <c r="B275" t="s">
        <v>97</v>
      </c>
      <c r="C275" t="s">
        <v>82</v>
      </c>
      <c r="D275">
        <v>-1</v>
      </c>
      <c r="E275" t="s">
        <v>94</v>
      </c>
      <c r="F275">
        <v>93.9</v>
      </c>
      <c r="G275">
        <v>4</v>
      </c>
    </row>
    <row r="276" spans="1:7">
      <c r="A276" t="s">
        <v>103</v>
      </c>
      <c r="B276" t="s">
        <v>97</v>
      </c>
      <c r="C276" t="s">
        <v>82</v>
      </c>
      <c r="D276">
        <v>-1</v>
      </c>
      <c r="E276" t="s">
        <v>94</v>
      </c>
      <c r="F276">
        <v>94.5</v>
      </c>
      <c r="G276">
        <v>7</v>
      </c>
    </row>
    <row r="277" spans="1:7">
      <c r="A277" t="s">
        <v>103</v>
      </c>
      <c r="B277" t="s">
        <v>97</v>
      </c>
      <c r="C277" t="s">
        <v>82</v>
      </c>
      <c r="D277">
        <v>0</v>
      </c>
      <c r="E277" t="s">
        <v>87</v>
      </c>
      <c r="F277">
        <v>96.4</v>
      </c>
      <c r="G277">
        <v>12</v>
      </c>
    </row>
    <row r="278" spans="1:7">
      <c r="A278" t="s">
        <v>103</v>
      </c>
      <c r="B278" t="s">
        <v>97</v>
      </c>
      <c r="C278" t="s">
        <v>82</v>
      </c>
      <c r="D278">
        <v>0</v>
      </c>
      <c r="E278" t="s">
        <v>87</v>
      </c>
      <c r="F278">
        <v>97.1</v>
      </c>
      <c r="G278">
        <v>13</v>
      </c>
    </row>
    <row r="279" spans="1:7">
      <c r="A279" t="s">
        <v>103</v>
      </c>
      <c r="B279" t="s">
        <v>97</v>
      </c>
      <c r="C279" t="s">
        <v>82</v>
      </c>
      <c r="D279">
        <v>0</v>
      </c>
      <c r="E279" t="s">
        <v>87</v>
      </c>
      <c r="F279">
        <v>97.4</v>
      </c>
      <c r="G279">
        <v>14</v>
      </c>
    </row>
    <row r="280" spans="1:7">
      <c r="A280" t="s">
        <v>103</v>
      </c>
      <c r="B280" t="s">
        <v>97</v>
      </c>
      <c r="C280" t="s">
        <v>82</v>
      </c>
      <c r="D280">
        <v>0</v>
      </c>
      <c r="E280" t="s">
        <v>87</v>
      </c>
      <c r="F280">
        <v>95.8</v>
      </c>
      <c r="G280">
        <v>43</v>
      </c>
    </row>
    <row r="281" spans="1:7">
      <c r="A281" t="s">
        <v>103</v>
      </c>
      <c r="B281" t="s">
        <v>97</v>
      </c>
      <c r="C281" t="s">
        <v>82</v>
      </c>
      <c r="D281">
        <v>0</v>
      </c>
      <c r="E281" t="s">
        <v>87</v>
      </c>
      <c r="F281">
        <v>98.8</v>
      </c>
      <c r="G281">
        <v>50</v>
      </c>
    </row>
    <row r="282" spans="1:7">
      <c r="A282" t="s">
        <v>103</v>
      </c>
      <c r="B282" t="s">
        <v>97</v>
      </c>
      <c r="C282" t="s">
        <v>82</v>
      </c>
      <c r="D282">
        <v>0</v>
      </c>
      <c r="E282" t="s">
        <v>87</v>
      </c>
      <c r="F282">
        <v>99.8</v>
      </c>
      <c r="G282">
        <v>46</v>
      </c>
    </row>
    <row r="283" spans="1:7">
      <c r="A283" t="s">
        <v>103</v>
      </c>
      <c r="B283" t="s">
        <v>97</v>
      </c>
      <c r="C283" t="s">
        <v>82</v>
      </c>
      <c r="D283">
        <v>0</v>
      </c>
      <c r="E283" t="s">
        <v>87</v>
      </c>
      <c r="F283">
        <v>100.7</v>
      </c>
      <c r="G283">
        <v>55</v>
      </c>
    </row>
    <row r="284" spans="1:7">
      <c r="A284" t="s">
        <v>103</v>
      </c>
      <c r="B284" t="s">
        <v>97</v>
      </c>
      <c r="C284" t="s">
        <v>82</v>
      </c>
      <c r="D284">
        <v>0</v>
      </c>
      <c r="E284" t="s">
        <v>87</v>
      </c>
      <c r="F284">
        <v>101.6</v>
      </c>
      <c r="G284">
        <v>51</v>
      </c>
    </row>
    <row r="285" spans="1:7">
      <c r="A285" t="s">
        <v>103</v>
      </c>
      <c r="B285" t="s">
        <v>97</v>
      </c>
      <c r="C285" t="s">
        <v>82</v>
      </c>
      <c r="D285">
        <v>0</v>
      </c>
      <c r="E285" t="s">
        <v>87</v>
      </c>
      <c r="F285">
        <v>102.3</v>
      </c>
      <c r="G285">
        <v>35</v>
      </c>
    </row>
    <row r="286" spans="1:7">
      <c r="A286" t="s">
        <v>103</v>
      </c>
      <c r="B286" t="s">
        <v>97</v>
      </c>
      <c r="C286" t="s">
        <v>82</v>
      </c>
      <c r="D286">
        <v>0</v>
      </c>
      <c r="E286" t="s">
        <v>87</v>
      </c>
      <c r="F286">
        <v>102.8</v>
      </c>
      <c r="G286">
        <v>29</v>
      </c>
    </row>
    <row r="287" spans="1:7">
      <c r="A287" t="s">
        <v>103</v>
      </c>
      <c r="B287" t="s">
        <v>97</v>
      </c>
      <c r="C287" t="s">
        <v>82</v>
      </c>
      <c r="D287">
        <v>0</v>
      </c>
      <c r="E287" t="s">
        <v>87</v>
      </c>
      <c r="F287">
        <v>103.6</v>
      </c>
      <c r="G287">
        <v>21</v>
      </c>
    </row>
    <row r="288" spans="1:7">
      <c r="A288" t="s">
        <v>103</v>
      </c>
      <c r="B288" t="s">
        <v>97</v>
      </c>
      <c r="C288" t="s">
        <v>82</v>
      </c>
      <c r="D288">
        <v>0</v>
      </c>
      <c r="E288" t="s">
        <v>87</v>
      </c>
      <c r="F288">
        <v>103.9</v>
      </c>
      <c r="G288">
        <v>16</v>
      </c>
    </row>
    <row r="289" spans="1:7">
      <c r="A289" t="s">
        <v>103</v>
      </c>
      <c r="B289" t="s">
        <v>97</v>
      </c>
      <c r="C289" t="s">
        <v>82</v>
      </c>
      <c r="D289">
        <v>0</v>
      </c>
      <c r="E289" t="s">
        <v>87</v>
      </c>
      <c r="F289">
        <v>104.2</v>
      </c>
      <c r="G289">
        <v>23</v>
      </c>
    </row>
    <row r="290" spans="1:7">
      <c r="A290" t="s">
        <v>103</v>
      </c>
      <c r="B290" t="s">
        <v>97</v>
      </c>
      <c r="C290" t="s">
        <v>82</v>
      </c>
      <c r="D290">
        <v>1</v>
      </c>
      <c r="E290" t="s">
        <v>93</v>
      </c>
      <c r="F290">
        <v>104.7</v>
      </c>
      <c r="G290">
        <v>10</v>
      </c>
    </row>
    <row r="291" spans="1:7">
      <c r="A291" t="s">
        <v>103</v>
      </c>
      <c r="B291" t="s">
        <v>97</v>
      </c>
      <c r="C291" t="s">
        <v>82</v>
      </c>
      <c r="D291">
        <v>1</v>
      </c>
      <c r="E291" t="s">
        <v>93</v>
      </c>
      <c r="F291">
        <v>105.5</v>
      </c>
      <c r="G291">
        <v>6</v>
      </c>
    </row>
    <row r="292" spans="1:7">
      <c r="A292" t="s">
        <v>103</v>
      </c>
      <c r="B292" t="s">
        <v>97</v>
      </c>
      <c r="C292" t="s">
        <v>82</v>
      </c>
      <c r="D292">
        <v>1</v>
      </c>
      <c r="E292" t="s">
        <v>93</v>
      </c>
      <c r="F292">
        <v>106.1</v>
      </c>
      <c r="G292">
        <v>6</v>
      </c>
    </row>
    <row r="293" spans="1:7">
      <c r="A293" t="s">
        <v>103</v>
      </c>
      <c r="B293" t="s">
        <v>97</v>
      </c>
      <c r="C293" t="s">
        <v>82</v>
      </c>
      <c r="D293">
        <v>1</v>
      </c>
      <c r="E293" t="s">
        <v>93</v>
      </c>
      <c r="F293">
        <v>108.1</v>
      </c>
      <c r="G293">
        <v>5</v>
      </c>
    </row>
    <row r="294" spans="1:7">
      <c r="A294" t="s">
        <v>103</v>
      </c>
      <c r="B294" t="s">
        <v>97</v>
      </c>
      <c r="C294" t="s">
        <v>82</v>
      </c>
      <c r="D294">
        <v>1</v>
      </c>
      <c r="E294" t="s">
        <v>93</v>
      </c>
      <c r="F294">
        <v>108.8</v>
      </c>
      <c r="G294">
        <v>4</v>
      </c>
    </row>
    <row r="295" spans="1:7">
      <c r="A295" t="s">
        <v>103</v>
      </c>
      <c r="B295" t="s">
        <v>97</v>
      </c>
      <c r="C295" t="s">
        <v>83</v>
      </c>
      <c r="D295">
        <v>-1</v>
      </c>
      <c r="E295" t="s">
        <v>94</v>
      </c>
      <c r="F295">
        <v>63.7</v>
      </c>
      <c r="G295">
        <v>15</v>
      </c>
    </row>
    <row r="296" spans="1:7">
      <c r="A296" t="s">
        <v>103</v>
      </c>
      <c r="B296" t="s">
        <v>97</v>
      </c>
      <c r="C296" t="s">
        <v>83</v>
      </c>
      <c r="D296">
        <v>-1</v>
      </c>
      <c r="E296" t="s">
        <v>94</v>
      </c>
      <c r="F296">
        <v>64.7</v>
      </c>
      <c r="G296">
        <v>16</v>
      </c>
    </row>
    <row r="297" spans="1:7">
      <c r="A297" t="s">
        <v>103</v>
      </c>
      <c r="B297" t="s">
        <v>97</v>
      </c>
      <c r="C297" t="s">
        <v>83</v>
      </c>
      <c r="D297">
        <v>-1</v>
      </c>
      <c r="E297" t="s">
        <v>94</v>
      </c>
      <c r="F297">
        <v>66.099999999999994</v>
      </c>
      <c r="G297">
        <v>28</v>
      </c>
    </row>
    <row r="298" spans="1:7">
      <c r="A298" t="s">
        <v>103</v>
      </c>
      <c r="B298" t="s">
        <v>97</v>
      </c>
      <c r="C298" t="s">
        <v>83</v>
      </c>
      <c r="D298">
        <v>-1</v>
      </c>
      <c r="E298" t="s">
        <v>94</v>
      </c>
      <c r="F298">
        <v>66.5</v>
      </c>
      <c r="G298">
        <v>30</v>
      </c>
    </row>
    <row r="299" spans="1:7">
      <c r="A299" t="s">
        <v>103</v>
      </c>
      <c r="B299" t="s">
        <v>97</v>
      </c>
      <c r="C299" t="s">
        <v>83</v>
      </c>
      <c r="D299">
        <v>-1</v>
      </c>
      <c r="E299" t="s">
        <v>94</v>
      </c>
      <c r="F299">
        <v>66.7</v>
      </c>
      <c r="G299">
        <v>33</v>
      </c>
    </row>
    <row r="300" spans="1:7">
      <c r="A300" t="s">
        <v>103</v>
      </c>
      <c r="B300" t="s">
        <v>97</v>
      </c>
      <c r="C300" t="s">
        <v>83</v>
      </c>
      <c r="D300">
        <v>-1</v>
      </c>
      <c r="E300" t="s">
        <v>94</v>
      </c>
      <c r="F300">
        <v>67.3</v>
      </c>
      <c r="G300">
        <v>37</v>
      </c>
    </row>
    <row r="301" spans="1:7">
      <c r="A301" t="s">
        <v>103</v>
      </c>
      <c r="B301" t="s">
        <v>97</v>
      </c>
      <c r="C301" t="s">
        <v>83</v>
      </c>
      <c r="D301">
        <v>0</v>
      </c>
      <c r="E301" t="s">
        <v>87</v>
      </c>
      <c r="F301">
        <v>67.7</v>
      </c>
      <c r="G301">
        <v>56</v>
      </c>
    </row>
    <row r="302" spans="1:7">
      <c r="A302" t="s">
        <v>103</v>
      </c>
      <c r="B302" t="s">
        <v>97</v>
      </c>
      <c r="C302" t="s">
        <v>83</v>
      </c>
      <c r="D302">
        <v>0</v>
      </c>
      <c r="E302" t="s">
        <v>87</v>
      </c>
      <c r="F302">
        <v>68.5</v>
      </c>
      <c r="G302">
        <v>55</v>
      </c>
    </row>
    <row r="303" spans="1:7">
      <c r="A303" t="s">
        <v>103</v>
      </c>
      <c r="B303" t="s">
        <v>97</v>
      </c>
      <c r="C303" t="s">
        <v>83</v>
      </c>
      <c r="D303">
        <v>0</v>
      </c>
      <c r="E303" t="s">
        <v>87</v>
      </c>
      <c r="F303">
        <v>69.400000000000006</v>
      </c>
      <c r="G303">
        <v>51</v>
      </c>
    </row>
    <row r="304" spans="1:7">
      <c r="A304" t="s">
        <v>103</v>
      </c>
      <c r="B304" t="s">
        <v>97</v>
      </c>
      <c r="C304" t="s">
        <v>83</v>
      </c>
      <c r="D304">
        <v>0</v>
      </c>
      <c r="E304" t="s">
        <v>87</v>
      </c>
      <c r="F304">
        <v>72.099999999999994</v>
      </c>
      <c r="G304">
        <v>45</v>
      </c>
    </row>
    <row r="305" spans="1:7">
      <c r="A305" t="s">
        <v>103</v>
      </c>
      <c r="B305" t="s">
        <v>97</v>
      </c>
      <c r="C305" t="s">
        <v>83</v>
      </c>
      <c r="D305">
        <v>0</v>
      </c>
      <c r="E305" t="s">
        <v>87</v>
      </c>
      <c r="F305">
        <v>72.7</v>
      </c>
      <c r="G305">
        <v>51</v>
      </c>
    </row>
    <row r="306" spans="1:7">
      <c r="A306" t="s">
        <v>103</v>
      </c>
      <c r="B306" t="s">
        <v>97</v>
      </c>
      <c r="C306" t="s">
        <v>83</v>
      </c>
      <c r="D306">
        <v>0</v>
      </c>
      <c r="E306" t="s">
        <v>87</v>
      </c>
      <c r="F306">
        <v>73.900000000000006</v>
      </c>
      <c r="G306">
        <v>50</v>
      </c>
    </row>
    <row r="307" spans="1:7">
      <c r="A307" t="s">
        <v>103</v>
      </c>
      <c r="B307" t="s">
        <v>97</v>
      </c>
      <c r="C307" t="s">
        <v>83</v>
      </c>
      <c r="D307">
        <v>0</v>
      </c>
      <c r="E307" t="s">
        <v>87</v>
      </c>
      <c r="F307">
        <v>74</v>
      </c>
      <c r="G307">
        <v>57</v>
      </c>
    </row>
    <row r="308" spans="1:7">
      <c r="A308" t="s">
        <v>103</v>
      </c>
      <c r="B308" t="s">
        <v>97</v>
      </c>
      <c r="C308" t="s">
        <v>83</v>
      </c>
      <c r="D308">
        <v>1</v>
      </c>
      <c r="E308" t="s">
        <v>93</v>
      </c>
      <c r="F308">
        <v>74.400000000000006</v>
      </c>
      <c r="G308">
        <v>36</v>
      </c>
    </row>
    <row r="309" spans="1:7">
      <c r="A309" t="s">
        <v>103</v>
      </c>
      <c r="B309" t="s">
        <v>97</v>
      </c>
      <c r="C309" t="s">
        <v>83</v>
      </c>
      <c r="D309">
        <v>1</v>
      </c>
      <c r="E309" t="s">
        <v>93</v>
      </c>
      <c r="F309">
        <v>75.099999999999994</v>
      </c>
      <c r="G309">
        <v>19</v>
      </c>
    </row>
    <row r="310" spans="1:7">
      <c r="A310" t="s">
        <v>103</v>
      </c>
      <c r="B310" t="s">
        <v>97</v>
      </c>
      <c r="C310" t="s">
        <v>83</v>
      </c>
      <c r="D310">
        <v>1</v>
      </c>
      <c r="E310" t="s">
        <v>93</v>
      </c>
      <c r="F310">
        <v>75.7</v>
      </c>
      <c r="G310">
        <v>20</v>
      </c>
    </row>
    <row r="311" spans="1:7">
      <c r="A311" t="s">
        <v>103</v>
      </c>
      <c r="B311" t="s">
        <v>97</v>
      </c>
      <c r="C311" t="s">
        <v>83</v>
      </c>
      <c r="D311">
        <v>1</v>
      </c>
      <c r="E311" t="s">
        <v>93</v>
      </c>
      <c r="F311">
        <v>75.900000000000006</v>
      </c>
      <c r="G311">
        <v>19</v>
      </c>
    </row>
    <row r="312" spans="1:7">
      <c r="A312" t="s">
        <v>103</v>
      </c>
      <c r="B312" t="s">
        <v>97</v>
      </c>
      <c r="C312" t="s">
        <v>83</v>
      </c>
      <c r="D312">
        <v>1</v>
      </c>
      <c r="E312" t="s">
        <v>93</v>
      </c>
      <c r="F312">
        <v>76.400000000000006</v>
      </c>
      <c r="G312">
        <v>19</v>
      </c>
    </row>
    <row r="313" spans="1:7">
      <c r="A313" t="s">
        <v>103</v>
      </c>
      <c r="B313" t="s">
        <v>97</v>
      </c>
      <c r="C313" t="s">
        <v>83</v>
      </c>
      <c r="D313">
        <v>1</v>
      </c>
      <c r="E313" t="s">
        <v>93</v>
      </c>
      <c r="F313">
        <v>77.2</v>
      </c>
      <c r="G313">
        <v>7</v>
      </c>
    </row>
    <row r="314" spans="1:7">
      <c r="A314" t="s">
        <v>104</v>
      </c>
      <c r="B314" t="s">
        <v>97</v>
      </c>
      <c r="D314">
        <v>-1</v>
      </c>
      <c r="E314" t="s">
        <v>94</v>
      </c>
      <c r="F314">
        <v>0.46170785674630199</v>
      </c>
      <c r="G314">
        <v>8.1659305678154895E-2</v>
      </c>
    </row>
    <row r="315" spans="1:7">
      <c r="A315" t="s">
        <v>104</v>
      </c>
      <c r="B315" t="s">
        <v>97</v>
      </c>
      <c r="D315">
        <v>1</v>
      </c>
      <c r="E315" t="s">
        <v>93</v>
      </c>
      <c r="F315">
        <v>0.94371129183987701</v>
      </c>
      <c r="G315">
        <v>7.8312883179318504E-2</v>
      </c>
    </row>
    <row r="316" spans="1:7">
      <c r="A316" t="s">
        <v>104</v>
      </c>
      <c r="B316" t="s">
        <v>97</v>
      </c>
      <c r="D316">
        <v>-1</v>
      </c>
      <c r="E316" t="s">
        <v>94</v>
      </c>
      <c r="F316">
        <v>-0.46294052637052102</v>
      </c>
      <c r="G316">
        <v>7.35421240855203E-2</v>
      </c>
    </row>
    <row r="317" spans="1:7">
      <c r="A317" t="s">
        <v>104</v>
      </c>
      <c r="B317" t="s">
        <v>97</v>
      </c>
      <c r="D317">
        <v>1</v>
      </c>
      <c r="E317" t="s">
        <v>93</v>
      </c>
      <c r="F317">
        <v>0.81432174718447603</v>
      </c>
      <c r="G317">
        <v>0.62786130675648599</v>
      </c>
    </row>
    <row r="318" spans="1:7">
      <c r="A318" t="s">
        <v>104</v>
      </c>
      <c r="B318" t="s">
        <v>97</v>
      </c>
      <c r="D318">
        <v>-1</v>
      </c>
      <c r="E318" t="s">
        <v>94</v>
      </c>
      <c r="F318">
        <v>-1.26263979542127</v>
      </c>
      <c r="G318">
        <v>0.74885762691105295</v>
      </c>
    </row>
    <row r="319" spans="1:7">
      <c r="A319" t="s">
        <v>104</v>
      </c>
      <c r="B319" t="s">
        <v>97</v>
      </c>
      <c r="D319">
        <v>-1</v>
      </c>
      <c r="E319" t="s">
        <v>94</v>
      </c>
      <c r="F319">
        <v>-1.6545951273709401</v>
      </c>
      <c r="G319">
        <v>1.9990321006865901</v>
      </c>
    </row>
    <row r="320" spans="1:7">
      <c r="A320" t="s">
        <v>104</v>
      </c>
      <c r="B320" t="s">
        <v>97</v>
      </c>
      <c r="D320">
        <v>0</v>
      </c>
      <c r="E320" t="s">
        <v>87</v>
      </c>
      <c r="F320">
        <v>0.69072164948453496</v>
      </c>
      <c r="G320">
        <v>1.31071763288257</v>
      </c>
    </row>
    <row r="321" spans="1:7">
      <c r="A321" t="s">
        <v>104</v>
      </c>
      <c r="B321" t="s">
        <v>97</v>
      </c>
      <c r="D321">
        <v>-1</v>
      </c>
      <c r="E321" t="s">
        <v>94</v>
      </c>
      <c r="F321">
        <v>0.243004418262149</v>
      </c>
      <c r="G321">
        <v>1.7806935332711001E-2</v>
      </c>
    </row>
    <row r="322" spans="1:7">
      <c r="A322" t="s">
        <v>104</v>
      </c>
      <c r="B322" t="s">
        <v>97</v>
      </c>
      <c r="D322">
        <v>-1</v>
      </c>
      <c r="E322" t="s">
        <v>94</v>
      </c>
      <c r="F322">
        <v>1.32547864506609E-2</v>
      </c>
      <c r="G322">
        <v>1.9112330968006502E-2</v>
      </c>
    </row>
    <row r="323" spans="1:7">
      <c r="A323" t="s">
        <v>104</v>
      </c>
      <c r="B323" t="s">
        <v>97</v>
      </c>
      <c r="D323">
        <v>-1</v>
      </c>
      <c r="E323" t="s">
        <v>94</v>
      </c>
      <c r="F323">
        <v>-6.3328424153167001E-2</v>
      </c>
      <c r="G323">
        <v>0.40591109921006902</v>
      </c>
    </row>
    <row r="324" spans="1:7">
      <c r="A324" t="s">
        <v>104</v>
      </c>
      <c r="B324" t="s">
        <v>97</v>
      </c>
      <c r="D324">
        <v>-1</v>
      </c>
      <c r="E324" t="s">
        <v>94</v>
      </c>
      <c r="F324">
        <v>-0.25773195876288701</v>
      </c>
      <c r="G324">
        <v>0.29337930111125399</v>
      </c>
    </row>
    <row r="325" spans="1:7">
      <c r="A325" t="s">
        <v>104</v>
      </c>
      <c r="B325" t="s">
        <v>97</v>
      </c>
      <c r="D325">
        <v>-1</v>
      </c>
      <c r="E325" t="s">
        <v>94</v>
      </c>
      <c r="F325">
        <v>-1.0530191458026501</v>
      </c>
      <c r="G325">
        <v>0.57062525103762196</v>
      </c>
    </row>
    <row r="326" spans="1:7">
      <c r="A326" t="s">
        <v>104</v>
      </c>
      <c r="B326" t="s">
        <v>97</v>
      </c>
      <c r="D326">
        <v>-1</v>
      </c>
      <c r="E326" t="s">
        <v>94</v>
      </c>
      <c r="F326">
        <v>-1.4477172312223801</v>
      </c>
      <c r="G326">
        <v>1.45923149015932</v>
      </c>
    </row>
    <row r="327" spans="1:7">
      <c r="A327" t="s">
        <v>104</v>
      </c>
      <c r="B327" t="s">
        <v>97</v>
      </c>
      <c r="D327">
        <v>-1</v>
      </c>
      <c r="E327" t="s">
        <v>94</v>
      </c>
      <c r="F327">
        <v>-1.84241531664212</v>
      </c>
      <c r="G327">
        <v>2.9160195474628399</v>
      </c>
    </row>
    <row r="328" spans="1:7">
      <c r="A328" t="s">
        <v>104</v>
      </c>
      <c r="B328" t="s">
        <v>97</v>
      </c>
      <c r="D328">
        <v>-1</v>
      </c>
      <c r="E328" t="s">
        <v>94</v>
      </c>
      <c r="F328">
        <v>-0.85272459499263598</v>
      </c>
      <c r="G328">
        <v>0.47857812290802498</v>
      </c>
    </row>
    <row r="329" spans="1:7">
      <c r="A329" t="s">
        <v>104</v>
      </c>
      <c r="B329" t="s">
        <v>97</v>
      </c>
      <c r="D329">
        <v>-1</v>
      </c>
      <c r="E329" t="s">
        <v>94</v>
      </c>
      <c r="F329">
        <v>-0.64653902798232898</v>
      </c>
      <c r="G329">
        <v>2.28611594590972E-2</v>
      </c>
    </row>
    <row r="330" spans="1:7">
      <c r="A330" t="s">
        <v>104</v>
      </c>
      <c r="B330" t="s">
        <v>97</v>
      </c>
      <c r="D330">
        <v>0</v>
      </c>
      <c r="E330" t="s">
        <v>87</v>
      </c>
      <c r="F330">
        <v>0.58468335787923298</v>
      </c>
      <c r="G330">
        <v>0.60677466863033602</v>
      </c>
    </row>
    <row r="331" spans="1:7">
      <c r="A331" t="s">
        <v>104</v>
      </c>
      <c r="B331" t="s">
        <v>97</v>
      </c>
      <c r="D331">
        <v>1</v>
      </c>
      <c r="E331" t="s">
        <v>93</v>
      </c>
      <c r="F331">
        <v>1.13254786450662</v>
      </c>
      <c r="G331">
        <v>0.330934529388141</v>
      </c>
    </row>
    <row r="332" spans="1:7">
      <c r="A332" t="s">
        <v>104</v>
      </c>
      <c r="B332" t="s">
        <v>97</v>
      </c>
      <c r="D332">
        <v>1</v>
      </c>
      <c r="E332" t="s">
        <v>93</v>
      </c>
      <c r="F332">
        <v>1.36229749631811</v>
      </c>
      <c r="G332">
        <v>0.284174588298302</v>
      </c>
    </row>
    <row r="333" spans="1:7">
      <c r="A333" t="s">
        <v>104</v>
      </c>
      <c r="B333" t="s">
        <v>97</v>
      </c>
      <c r="D333">
        <v>1</v>
      </c>
      <c r="E333" t="s">
        <v>93</v>
      </c>
      <c r="F333">
        <v>1.5331369661266501</v>
      </c>
      <c r="G333">
        <v>3.3203909492573999E-2</v>
      </c>
    </row>
    <row r="334" spans="1:7">
      <c r="A334" t="s">
        <v>104</v>
      </c>
      <c r="B334" t="s">
        <v>97</v>
      </c>
      <c r="D334">
        <v>1</v>
      </c>
      <c r="E334" t="s">
        <v>93</v>
      </c>
      <c r="F334">
        <v>1.7628865979381401</v>
      </c>
      <c r="G334">
        <v>0.39553487749365202</v>
      </c>
    </row>
    <row r="335" spans="1:7">
      <c r="A335" t="s">
        <v>104</v>
      </c>
      <c r="B335" t="s">
        <v>97</v>
      </c>
      <c r="D335">
        <v>1</v>
      </c>
      <c r="E335" t="s">
        <v>93</v>
      </c>
      <c r="F335">
        <v>1.9808541973490399</v>
      </c>
      <c r="G335">
        <v>0.189750970678808</v>
      </c>
    </row>
    <row r="336" spans="1:7">
      <c r="A336" t="s">
        <v>104</v>
      </c>
      <c r="B336" t="s">
        <v>97</v>
      </c>
      <c r="D336">
        <v>1</v>
      </c>
      <c r="E336" t="s">
        <v>93</v>
      </c>
      <c r="F336">
        <v>2.18703976435935</v>
      </c>
      <c r="G336">
        <v>0.62039764359352001</v>
      </c>
    </row>
    <row r="337" spans="1:7">
      <c r="A337" t="s">
        <v>104</v>
      </c>
      <c r="B337" t="s">
        <v>97</v>
      </c>
      <c r="D337">
        <v>1</v>
      </c>
      <c r="E337" t="s">
        <v>93</v>
      </c>
      <c r="F337">
        <v>2.38733431516936</v>
      </c>
      <c r="G337">
        <v>0.23289597000937301</v>
      </c>
    </row>
    <row r="338" spans="1:7">
      <c r="A338" t="s">
        <v>104</v>
      </c>
      <c r="B338" t="s">
        <v>97</v>
      </c>
      <c r="D338">
        <v>1</v>
      </c>
      <c r="E338" t="s">
        <v>93</v>
      </c>
      <c r="F338">
        <v>2.5817378497790799</v>
      </c>
      <c r="G338">
        <v>0.98179140447181301</v>
      </c>
    </row>
    <row r="339" spans="1:7">
      <c r="A339" t="s">
        <v>104</v>
      </c>
      <c r="B339" t="s">
        <v>97</v>
      </c>
      <c r="D339">
        <v>1</v>
      </c>
      <c r="E339" t="s">
        <v>93</v>
      </c>
      <c r="F339">
        <v>2.8291605301914502</v>
      </c>
      <c r="G339">
        <v>0.32129468469675898</v>
      </c>
    </row>
    <row r="340" spans="1:7">
      <c r="A340" t="s">
        <v>104</v>
      </c>
      <c r="B340" t="s">
        <v>97</v>
      </c>
      <c r="D340">
        <v>1</v>
      </c>
      <c r="E340" t="s">
        <v>93</v>
      </c>
      <c r="F340">
        <v>3.0824742268041199</v>
      </c>
      <c r="G340">
        <v>2.93349176596598</v>
      </c>
    </row>
    <row r="341" spans="1:7">
      <c r="A341" t="s">
        <v>105</v>
      </c>
      <c r="B341" t="s">
        <v>97</v>
      </c>
      <c r="D341">
        <v>1</v>
      </c>
      <c r="E341" t="s">
        <v>93</v>
      </c>
      <c r="F341">
        <v>64.718583640000006</v>
      </c>
      <c r="G341">
        <v>1.8659320800000001</v>
      </c>
    </row>
    <row r="342" spans="1:7">
      <c r="A342" t="s">
        <v>105</v>
      </c>
      <c r="B342" t="s">
        <v>97</v>
      </c>
      <c r="D342">
        <v>1</v>
      </c>
      <c r="E342" t="s">
        <v>93</v>
      </c>
      <c r="F342">
        <v>63.941580430000002</v>
      </c>
      <c r="G342">
        <v>4.8627189810000004</v>
      </c>
    </row>
    <row r="343" spans="1:7">
      <c r="A343" t="s">
        <v>105</v>
      </c>
      <c r="B343" t="s">
        <v>97</v>
      </c>
      <c r="D343">
        <v>1</v>
      </c>
      <c r="E343" t="s">
        <v>93</v>
      </c>
      <c r="F343">
        <v>62.041722700000001</v>
      </c>
      <c r="G343">
        <v>5.0049947890000004</v>
      </c>
    </row>
    <row r="344" spans="1:7">
      <c r="A344" t="s">
        <v>105</v>
      </c>
      <c r="B344" t="s">
        <v>97</v>
      </c>
      <c r="D344">
        <v>1</v>
      </c>
      <c r="E344" t="s">
        <v>93</v>
      </c>
      <c r="F344">
        <v>60.260247970000002</v>
      </c>
      <c r="G344">
        <v>3.5302563130000002</v>
      </c>
    </row>
    <row r="345" spans="1:7">
      <c r="A345" t="s">
        <v>105</v>
      </c>
      <c r="B345" t="s">
        <v>97</v>
      </c>
      <c r="D345">
        <v>1</v>
      </c>
      <c r="E345" t="s">
        <v>93</v>
      </c>
      <c r="F345">
        <v>59.961641749999998</v>
      </c>
      <c r="G345">
        <v>4.9240402870000004</v>
      </c>
    </row>
    <row r="346" spans="1:7">
      <c r="A346" t="s">
        <v>105</v>
      </c>
      <c r="B346" t="s">
        <v>97</v>
      </c>
      <c r="D346">
        <v>1</v>
      </c>
      <c r="E346" t="s">
        <v>93</v>
      </c>
      <c r="F346">
        <v>59.198693140000003</v>
      </c>
      <c r="G346">
        <v>1.9754282329999999</v>
      </c>
    </row>
    <row r="347" spans="1:7">
      <c r="A347" t="s">
        <v>105</v>
      </c>
      <c r="B347" t="s">
        <v>97</v>
      </c>
      <c r="D347">
        <v>1</v>
      </c>
      <c r="E347" t="s">
        <v>93</v>
      </c>
      <c r="F347">
        <v>58.262116149999997</v>
      </c>
      <c r="G347">
        <v>5.3984371280000003</v>
      </c>
    </row>
    <row r="348" spans="1:7">
      <c r="A348" t="s">
        <v>105</v>
      </c>
      <c r="B348" t="s">
        <v>97</v>
      </c>
      <c r="D348">
        <v>1</v>
      </c>
      <c r="E348" t="s">
        <v>93</v>
      </c>
      <c r="F348">
        <v>57.826747849999997</v>
      </c>
      <c r="G348">
        <v>10.030141710000001</v>
      </c>
    </row>
    <row r="349" spans="1:7">
      <c r="A349" t="s">
        <v>105</v>
      </c>
      <c r="B349" t="s">
        <v>97</v>
      </c>
      <c r="D349">
        <v>1</v>
      </c>
      <c r="E349" t="s">
        <v>93</v>
      </c>
      <c r="F349">
        <v>57.69647251</v>
      </c>
      <c r="G349">
        <v>19.754801270000002</v>
      </c>
    </row>
    <row r="350" spans="1:7">
      <c r="A350" t="s">
        <v>105</v>
      </c>
      <c r="B350" t="s">
        <v>97</v>
      </c>
      <c r="D350">
        <v>1</v>
      </c>
      <c r="E350" t="s">
        <v>93</v>
      </c>
      <c r="F350">
        <v>57.331161000000002</v>
      </c>
      <c r="G350">
        <v>14.44328644</v>
      </c>
    </row>
    <row r="351" spans="1:7">
      <c r="A351" t="s">
        <v>105</v>
      </c>
      <c r="B351" t="s">
        <v>97</v>
      </c>
      <c r="D351">
        <v>0</v>
      </c>
      <c r="E351" t="s">
        <v>87</v>
      </c>
      <c r="F351">
        <v>56.96184933</v>
      </c>
      <c r="G351">
        <v>5.131615933</v>
      </c>
    </row>
    <row r="352" spans="1:7">
      <c r="A352" t="s">
        <v>105</v>
      </c>
      <c r="B352" t="s">
        <v>97</v>
      </c>
      <c r="D352">
        <v>0</v>
      </c>
      <c r="E352" t="s">
        <v>87</v>
      </c>
      <c r="F352">
        <v>56.721839989999999</v>
      </c>
      <c r="G352">
        <v>5.1222750289999999</v>
      </c>
    </row>
    <row r="353" spans="1:7">
      <c r="A353" t="s">
        <v>105</v>
      </c>
      <c r="B353" t="s">
        <v>97</v>
      </c>
      <c r="D353">
        <v>0</v>
      </c>
      <c r="E353" t="s">
        <v>87</v>
      </c>
      <c r="F353">
        <v>56.461829870000003</v>
      </c>
      <c r="G353">
        <v>5.1121557160000002</v>
      </c>
    </row>
    <row r="354" spans="1:7">
      <c r="A354" t="s">
        <v>105</v>
      </c>
      <c r="B354" t="s">
        <v>97</v>
      </c>
      <c r="D354">
        <v>0</v>
      </c>
      <c r="E354" t="s">
        <v>87</v>
      </c>
      <c r="F354">
        <v>56.201819749999999</v>
      </c>
      <c r="G354">
        <v>5.1020364039999997</v>
      </c>
    </row>
    <row r="355" spans="1:7">
      <c r="A355" t="s">
        <v>105</v>
      </c>
      <c r="B355" t="s">
        <v>97</v>
      </c>
      <c r="D355">
        <v>0</v>
      </c>
      <c r="E355" t="s">
        <v>87</v>
      </c>
      <c r="F355">
        <v>55.02177382</v>
      </c>
      <c r="G355">
        <v>5.0561102919999996</v>
      </c>
    </row>
    <row r="356" spans="1:7">
      <c r="A356" t="s">
        <v>105</v>
      </c>
      <c r="B356" t="s">
        <v>97</v>
      </c>
      <c r="D356">
        <v>-1</v>
      </c>
      <c r="E356" t="s">
        <v>94</v>
      </c>
      <c r="F356">
        <v>54.321746580000003</v>
      </c>
      <c r="G356">
        <v>5.0288659879999997</v>
      </c>
    </row>
    <row r="357" spans="1:7">
      <c r="A357" t="s">
        <v>105</v>
      </c>
      <c r="B357" t="s">
        <v>97</v>
      </c>
      <c r="D357">
        <v>-1</v>
      </c>
      <c r="E357" t="s">
        <v>94</v>
      </c>
      <c r="F357">
        <v>53.060075849999997</v>
      </c>
      <c r="G357">
        <v>3.3581415059999999</v>
      </c>
    </row>
    <row r="358" spans="1:7">
      <c r="A358" t="s">
        <v>105</v>
      </c>
      <c r="B358" t="s">
        <v>97</v>
      </c>
      <c r="D358">
        <v>-1</v>
      </c>
      <c r="E358" t="s">
        <v>94</v>
      </c>
      <c r="F358">
        <v>51.926518219999998</v>
      </c>
      <c r="G358">
        <v>9.8005111550000006</v>
      </c>
    </row>
    <row r="359" spans="1:7">
      <c r="A359" t="s">
        <v>105</v>
      </c>
      <c r="B359" t="s">
        <v>97</v>
      </c>
      <c r="D359">
        <v>-1</v>
      </c>
      <c r="E359" t="s">
        <v>94</v>
      </c>
      <c r="F359">
        <v>50.539869660000001</v>
      </c>
      <c r="G359">
        <v>3.1519496980000001</v>
      </c>
    </row>
    <row r="360" spans="1:7">
      <c r="A360" t="s">
        <v>105</v>
      </c>
      <c r="B360" t="s">
        <v>97</v>
      </c>
      <c r="D360">
        <v>-1</v>
      </c>
      <c r="E360" t="s">
        <v>94</v>
      </c>
      <c r="F360">
        <v>49.439826850000003</v>
      </c>
      <c r="G360">
        <v>3.10913722</v>
      </c>
    </row>
    <row r="361" spans="1:7">
      <c r="A361" t="s">
        <v>105</v>
      </c>
      <c r="B361" t="s">
        <v>97</v>
      </c>
      <c r="D361">
        <v>-1</v>
      </c>
      <c r="E361" t="s">
        <v>94</v>
      </c>
      <c r="F361">
        <v>41.441677730000002</v>
      </c>
      <c r="G361">
        <v>4.9600200660000002</v>
      </c>
    </row>
    <row r="362" spans="1:7">
      <c r="A362" t="s">
        <v>105</v>
      </c>
      <c r="B362" t="s">
        <v>97</v>
      </c>
      <c r="D362">
        <v>-1</v>
      </c>
      <c r="E362" t="s">
        <v>94</v>
      </c>
      <c r="F362">
        <v>40.519804010000001</v>
      </c>
      <c r="G362">
        <v>3.0863038989999998</v>
      </c>
    </row>
    <row r="363" spans="1:7">
      <c r="A363" t="s">
        <v>105</v>
      </c>
      <c r="B363" t="s">
        <v>97</v>
      </c>
      <c r="D363">
        <v>-1</v>
      </c>
      <c r="E363" t="s">
        <v>94</v>
      </c>
      <c r="F363">
        <v>39.221375100000003</v>
      </c>
      <c r="G363">
        <v>4.6573920710000003</v>
      </c>
    </row>
    <row r="364" spans="1:7">
      <c r="A364" t="s">
        <v>106</v>
      </c>
      <c r="D364">
        <v>1</v>
      </c>
      <c r="E364" t="s">
        <v>93</v>
      </c>
      <c r="F364">
        <v>510.26133095524699</v>
      </c>
      <c r="G364">
        <v>9.3772279759573092</v>
      </c>
    </row>
    <row r="365" spans="1:7">
      <c r="A365" t="s">
        <v>106</v>
      </c>
      <c r="D365">
        <v>-1</v>
      </c>
      <c r="E365" t="s">
        <v>94</v>
      </c>
      <c r="F365">
        <v>-517.73490567369004</v>
      </c>
      <c r="G365">
        <v>1.23123731462081</v>
      </c>
    </row>
    <row r="366" spans="1:7">
      <c r="A366" t="s">
        <v>106</v>
      </c>
      <c r="D366">
        <v>-1</v>
      </c>
      <c r="E366" t="s">
        <v>94</v>
      </c>
      <c r="F366">
        <v>-216.320435729515</v>
      </c>
      <c r="G366">
        <v>8.3166474197970199</v>
      </c>
    </row>
    <row r="367" spans="1:7">
      <c r="A367" t="s">
        <v>106</v>
      </c>
      <c r="D367">
        <v>-1</v>
      </c>
      <c r="E367" t="s">
        <v>94</v>
      </c>
      <c r="F367">
        <v>-318.37866467792998</v>
      </c>
      <c r="G367">
        <v>7.2488707690066496</v>
      </c>
    </row>
    <row r="368" spans="1:7">
      <c r="A368" t="s">
        <v>106</v>
      </c>
      <c r="D368">
        <v>-1</v>
      </c>
      <c r="E368" t="s">
        <v>94</v>
      </c>
      <c r="F368">
        <v>-373.263516195926</v>
      </c>
      <c r="G368">
        <v>4.2241841134140197</v>
      </c>
    </row>
    <row r="369" spans="1:7">
      <c r="A369" t="s">
        <v>106</v>
      </c>
      <c r="D369">
        <v>-1</v>
      </c>
      <c r="E369" t="s">
        <v>94</v>
      </c>
      <c r="F369">
        <v>-432.908628253637</v>
      </c>
      <c r="G369">
        <v>1.77052636794931</v>
      </c>
    </row>
    <row r="370" spans="1:7">
      <c r="A370" t="s">
        <v>106</v>
      </c>
      <c r="D370">
        <v>0</v>
      </c>
      <c r="E370" t="s">
        <v>87</v>
      </c>
      <c r="F370">
        <v>-64.515236774597895</v>
      </c>
      <c r="G370">
        <v>17.379387003097101</v>
      </c>
    </row>
    <row r="371" spans="1:7">
      <c r="A371" t="s">
        <v>106</v>
      </c>
      <c r="D371">
        <v>-1</v>
      </c>
      <c r="E371" t="s">
        <v>94</v>
      </c>
      <c r="F371">
        <v>-156.26040113900299</v>
      </c>
      <c r="G371">
        <v>9.0385786320149109</v>
      </c>
    </row>
    <row r="372" spans="1:7">
      <c r="A372" t="s">
        <v>106</v>
      </c>
      <c r="D372">
        <v>1</v>
      </c>
      <c r="E372" t="s">
        <v>93</v>
      </c>
      <c r="F372">
        <v>474.90136627790997</v>
      </c>
      <c r="G372">
        <v>16.789564824956301</v>
      </c>
    </row>
    <row r="373" spans="1:7">
      <c r="A373" t="s">
        <v>106</v>
      </c>
      <c r="D373">
        <v>0</v>
      </c>
      <c r="E373" t="s">
        <v>87</v>
      </c>
      <c r="F373">
        <v>42.803329666327599</v>
      </c>
      <c r="G373">
        <v>28.3010746250906</v>
      </c>
    </row>
    <row r="374" spans="1:7">
      <c r="A374" t="s">
        <v>106</v>
      </c>
      <c r="D374">
        <v>0</v>
      </c>
      <c r="E374" t="s">
        <v>87</v>
      </c>
      <c r="F374">
        <v>-18.6344088494353</v>
      </c>
      <c r="G374">
        <v>22.842920718639601</v>
      </c>
    </row>
    <row r="375" spans="1:7">
      <c r="A375" t="s">
        <v>106</v>
      </c>
      <c r="D375">
        <v>1</v>
      </c>
      <c r="E375" t="s">
        <v>93</v>
      </c>
      <c r="F375">
        <v>438.88131525116</v>
      </c>
      <c r="G375">
        <v>23.620661493007301</v>
      </c>
    </row>
    <row r="376" spans="1:7">
      <c r="A376" t="s">
        <v>106</v>
      </c>
      <c r="D376">
        <v>0</v>
      </c>
      <c r="E376" t="s">
        <v>87</v>
      </c>
      <c r="F376">
        <v>15.2920238836825</v>
      </c>
      <c r="G376">
        <v>24.4704576791694</v>
      </c>
    </row>
    <row r="377" spans="1:7">
      <c r="A377" t="s">
        <v>106</v>
      </c>
      <c r="D377">
        <v>1</v>
      </c>
      <c r="E377" t="s">
        <v>93</v>
      </c>
      <c r="F377">
        <v>394.72547121484598</v>
      </c>
      <c r="G377">
        <v>30.797224973947401</v>
      </c>
    </row>
    <row r="378" spans="1:7">
      <c r="A378" t="s">
        <v>106</v>
      </c>
      <c r="D378">
        <v>1</v>
      </c>
      <c r="E378" t="s">
        <v>93</v>
      </c>
      <c r="F378">
        <v>275.74166056176199</v>
      </c>
      <c r="G378">
        <v>32.795900619790203</v>
      </c>
    </row>
    <row r="379" spans="1:7">
      <c r="A379" t="s">
        <v>106</v>
      </c>
      <c r="D379">
        <v>1</v>
      </c>
      <c r="E379" t="s">
        <v>93</v>
      </c>
      <c r="F379">
        <v>206.728937289637</v>
      </c>
      <c r="G379">
        <v>34.5483247209553</v>
      </c>
    </row>
    <row r="380" spans="1:7">
      <c r="A380" t="s">
        <v>106</v>
      </c>
      <c r="D380">
        <v>0</v>
      </c>
      <c r="E380" t="s">
        <v>87</v>
      </c>
      <c r="F380">
        <v>0.51514384932045199</v>
      </c>
      <c r="G380">
        <v>38.213180028174399</v>
      </c>
    </row>
    <row r="381" spans="1:7">
      <c r="A381" t="s">
        <v>106</v>
      </c>
      <c r="D381">
        <v>0</v>
      </c>
      <c r="E381" t="s">
        <v>87</v>
      </c>
      <c r="F381">
        <v>-29.8507462686567</v>
      </c>
      <c r="G381">
        <v>10.3701120565397</v>
      </c>
    </row>
    <row r="382" spans="1:7">
      <c r="A382" t="s">
        <v>106</v>
      </c>
      <c r="D382">
        <v>-1</v>
      </c>
      <c r="E382" t="s">
        <v>94</v>
      </c>
      <c r="F382">
        <v>-346.26865671641798</v>
      </c>
      <c r="G382">
        <v>8.69809829357885</v>
      </c>
    </row>
    <row r="383" spans="1:7">
      <c r="A383" t="s">
        <v>106</v>
      </c>
      <c r="D383">
        <v>0</v>
      </c>
      <c r="E383" t="s">
        <v>87</v>
      </c>
      <c r="F383">
        <v>77.611940298507406</v>
      </c>
      <c r="G383">
        <v>26.377923466778199</v>
      </c>
    </row>
    <row r="384" spans="1:7">
      <c r="A384" t="s">
        <v>106</v>
      </c>
      <c r="D384">
        <v>1</v>
      </c>
      <c r="E384" t="s">
        <v>93</v>
      </c>
      <c r="F384">
        <v>344.77611940298499</v>
      </c>
      <c r="G384">
        <v>28.080624912819001</v>
      </c>
    </row>
    <row r="385" spans="1:7">
      <c r="A385" t="s">
        <v>106</v>
      </c>
      <c r="D385">
        <v>-1</v>
      </c>
      <c r="E385" t="s">
        <v>94</v>
      </c>
      <c r="F385">
        <v>-250.74626865671601</v>
      </c>
      <c r="G385">
        <v>3.9656855907378699</v>
      </c>
    </row>
    <row r="386" spans="1:7">
      <c r="A386" t="s">
        <v>107</v>
      </c>
      <c r="B386" t="s">
        <v>97</v>
      </c>
      <c r="D386">
        <v>1</v>
      </c>
      <c r="E386" t="s">
        <v>93</v>
      </c>
      <c r="F386">
        <v>124.91215119989501</v>
      </c>
      <c r="G386">
        <v>2.4806809531498599</v>
      </c>
    </row>
    <row r="387" spans="1:7">
      <c r="A387" t="s">
        <v>107</v>
      </c>
      <c r="B387" t="s">
        <v>97</v>
      </c>
      <c r="D387">
        <v>1</v>
      </c>
      <c r="E387" t="s">
        <v>93</v>
      </c>
      <c r="F387">
        <v>130.11649096906601</v>
      </c>
      <c r="G387">
        <v>9.5873220917625801</v>
      </c>
    </row>
    <row r="388" spans="1:7">
      <c r="A388" t="s">
        <v>107</v>
      </c>
      <c r="B388" t="s">
        <v>97</v>
      </c>
      <c r="D388">
        <v>1</v>
      </c>
      <c r="E388" t="s">
        <v>93</v>
      </c>
      <c r="F388">
        <v>134.559602623545</v>
      </c>
      <c r="G388">
        <v>2.58079398399114</v>
      </c>
    </row>
    <row r="389" spans="1:7">
      <c r="A389" t="s">
        <v>107</v>
      </c>
      <c r="B389" t="s">
        <v>97</v>
      </c>
      <c r="D389">
        <v>1</v>
      </c>
      <c r="E389" t="s">
        <v>93</v>
      </c>
      <c r="F389">
        <v>140.05920663114199</v>
      </c>
      <c r="G389">
        <v>4.9798159212013502</v>
      </c>
    </row>
    <row r="390" spans="1:7">
      <c r="A390" t="s">
        <v>107</v>
      </c>
      <c r="B390" t="s">
        <v>97</v>
      </c>
      <c r="D390">
        <v>0</v>
      </c>
      <c r="E390" t="s">
        <v>87</v>
      </c>
      <c r="F390">
        <v>163.43183163787</v>
      </c>
      <c r="G390">
        <v>4.9991926368480399</v>
      </c>
    </row>
    <row r="391" spans="1:7">
      <c r="A391" t="s">
        <v>107</v>
      </c>
      <c r="B391" t="s">
        <v>97</v>
      </c>
      <c r="D391">
        <v>0</v>
      </c>
      <c r="E391" t="s">
        <v>87</v>
      </c>
      <c r="F391">
        <v>168.80410294264601</v>
      </c>
      <c r="G391">
        <v>14.928375354663</v>
      </c>
    </row>
    <row r="392" spans="1:7">
      <c r="A392" t="s">
        <v>107</v>
      </c>
      <c r="B392" t="s">
        <v>97</v>
      </c>
      <c r="D392">
        <v>0</v>
      </c>
      <c r="E392" t="s">
        <v>87</v>
      </c>
      <c r="F392">
        <v>173.52925345820501</v>
      </c>
      <c r="G392">
        <v>19.841756822218599</v>
      </c>
    </row>
    <row r="393" spans="1:7">
      <c r="A393" t="s">
        <v>107</v>
      </c>
      <c r="B393" t="s">
        <v>97</v>
      </c>
      <c r="D393">
        <v>0</v>
      </c>
      <c r="E393" t="s">
        <v>87</v>
      </c>
      <c r="F393">
        <v>176.39331657093601</v>
      </c>
      <c r="G393">
        <v>10.1778505686143</v>
      </c>
    </row>
    <row r="394" spans="1:7">
      <c r="A394" t="s">
        <v>107</v>
      </c>
      <c r="B394" t="s">
        <v>97</v>
      </c>
      <c r="D394">
        <v>0</v>
      </c>
      <c r="E394" t="s">
        <v>87</v>
      </c>
      <c r="F394">
        <v>179.66675124756799</v>
      </c>
      <c r="G394">
        <v>4.9036931097321803</v>
      </c>
    </row>
    <row r="395" spans="1:7">
      <c r="A395" t="s">
        <v>107</v>
      </c>
      <c r="B395" t="s">
        <v>97</v>
      </c>
      <c r="D395">
        <v>-1</v>
      </c>
      <c r="E395" t="s">
        <v>94</v>
      </c>
      <c r="F395">
        <v>187.35315602100599</v>
      </c>
      <c r="G395">
        <v>4.9369103365550799</v>
      </c>
    </row>
    <row r="396" spans="1:7">
      <c r="A396" t="s">
        <v>107</v>
      </c>
      <c r="B396" t="s">
        <v>97</v>
      </c>
      <c r="D396">
        <v>-1</v>
      </c>
      <c r="E396" t="s">
        <v>94</v>
      </c>
      <c r="F396">
        <v>193.459897118866</v>
      </c>
      <c r="G396">
        <v>2.1558902908814002</v>
      </c>
    </row>
    <row r="397" spans="1:7">
      <c r="A397" t="s">
        <v>107</v>
      </c>
      <c r="B397" t="s">
        <v>97</v>
      </c>
      <c r="D397">
        <v>-1</v>
      </c>
      <c r="E397" t="s">
        <v>94</v>
      </c>
      <c r="F397">
        <v>200.28357669565401</v>
      </c>
      <c r="G397">
        <v>2.1941823718022699</v>
      </c>
    </row>
    <row r="398" spans="1:7">
      <c r="A398" t="s">
        <v>107</v>
      </c>
      <c r="B398" t="s">
        <v>97</v>
      </c>
      <c r="D398">
        <v>-1</v>
      </c>
      <c r="E398" t="s">
        <v>94</v>
      </c>
      <c r="F398">
        <v>206.01908452707701</v>
      </c>
      <c r="G398">
        <v>4.7486793845586002</v>
      </c>
    </row>
    <row r="399" spans="1:7">
      <c r="A399" t="s">
        <v>107</v>
      </c>
      <c r="B399" t="s">
        <v>97</v>
      </c>
      <c r="D399">
        <v>-1</v>
      </c>
      <c r="E399" t="s">
        <v>94</v>
      </c>
      <c r="F399">
        <v>209.616387165232</v>
      </c>
      <c r="G399">
        <v>2.0608521141380698</v>
      </c>
    </row>
    <row r="400" spans="1:7">
      <c r="A400" t="s">
        <v>107</v>
      </c>
      <c r="B400" t="s">
        <v>97</v>
      </c>
      <c r="D400">
        <v>-1</v>
      </c>
      <c r="E400" t="s">
        <v>94</v>
      </c>
      <c r="F400">
        <v>216.214005059475</v>
      </c>
      <c r="G400">
        <v>4.4534151461327198</v>
      </c>
    </row>
    <row r="401" spans="1:7">
      <c r="A401" t="s">
        <v>108</v>
      </c>
      <c r="B401" t="s">
        <v>97</v>
      </c>
      <c r="D401">
        <v>1</v>
      </c>
      <c r="E401" t="s">
        <v>93</v>
      </c>
      <c r="F401">
        <v>55.7841487412364</v>
      </c>
      <c r="G401">
        <v>4.7777777777777803</v>
      </c>
    </row>
    <row r="402" spans="1:7">
      <c r="A402" t="s">
        <v>108</v>
      </c>
      <c r="B402" t="s">
        <v>97</v>
      </c>
      <c r="D402">
        <v>1</v>
      </c>
      <c r="E402" t="s">
        <v>93</v>
      </c>
      <c r="F402">
        <v>55.804236775015902</v>
      </c>
      <c r="G402">
        <v>3.36805555555555</v>
      </c>
    </row>
    <row r="403" spans="1:7">
      <c r="A403" t="s">
        <v>108</v>
      </c>
      <c r="B403" t="s">
        <v>97</v>
      </c>
      <c r="D403">
        <v>1</v>
      </c>
      <c r="E403" t="s">
        <v>93</v>
      </c>
      <c r="F403">
        <v>55.8128262428298</v>
      </c>
      <c r="G403">
        <v>5.1666666666666599</v>
      </c>
    </row>
    <row r="404" spans="1:7">
      <c r="A404" t="s">
        <v>108</v>
      </c>
      <c r="B404" t="s">
        <v>97</v>
      </c>
      <c r="D404">
        <v>1</v>
      </c>
      <c r="E404" t="s">
        <v>93</v>
      </c>
      <c r="F404">
        <v>55.813752390057303</v>
      </c>
      <c r="G404">
        <v>4.1458333333333304</v>
      </c>
    </row>
    <row r="405" spans="1:7">
      <c r="A405" t="s">
        <v>108</v>
      </c>
      <c r="B405" t="s">
        <v>97</v>
      </c>
      <c r="D405">
        <v>1</v>
      </c>
      <c r="E405" t="s">
        <v>93</v>
      </c>
      <c r="F405">
        <v>55.814208891013301</v>
      </c>
      <c r="G405">
        <v>4.4375</v>
      </c>
    </row>
    <row r="406" spans="1:7">
      <c r="A406" t="s">
        <v>108</v>
      </c>
      <c r="B406" t="s">
        <v>97</v>
      </c>
      <c r="D406">
        <v>0</v>
      </c>
      <c r="E406" t="s">
        <v>87</v>
      </c>
      <c r="F406">
        <v>55.815105162523899</v>
      </c>
      <c r="G406">
        <v>7.0625</v>
      </c>
    </row>
    <row r="407" spans="1:7">
      <c r="A407" t="s">
        <v>108</v>
      </c>
      <c r="B407" t="s">
        <v>97</v>
      </c>
      <c r="D407">
        <v>0</v>
      </c>
      <c r="E407" t="s">
        <v>87</v>
      </c>
      <c r="F407">
        <v>55.816145235818901</v>
      </c>
      <c r="G407">
        <v>6.1388888888888902</v>
      </c>
    </row>
    <row r="408" spans="1:7">
      <c r="A408" t="s">
        <v>108</v>
      </c>
      <c r="B408" t="s">
        <v>97</v>
      </c>
      <c r="D408">
        <v>0</v>
      </c>
      <c r="E408" t="s">
        <v>87</v>
      </c>
      <c r="F408">
        <v>55.816922402804302</v>
      </c>
      <c r="G408">
        <v>9.2986111111111107</v>
      </c>
    </row>
    <row r="409" spans="1:7">
      <c r="A409" t="s">
        <v>108</v>
      </c>
      <c r="B409" t="s">
        <v>97</v>
      </c>
      <c r="D409">
        <v>0</v>
      </c>
      <c r="E409" t="s">
        <v>87</v>
      </c>
      <c r="F409">
        <v>55.817863288718897</v>
      </c>
      <c r="G409">
        <v>6.4791666666666696</v>
      </c>
    </row>
    <row r="410" spans="1:7">
      <c r="A410" t="s">
        <v>108</v>
      </c>
      <c r="B410" t="s">
        <v>97</v>
      </c>
      <c r="D410">
        <v>0</v>
      </c>
      <c r="E410" t="s">
        <v>87</v>
      </c>
      <c r="F410">
        <v>55.818671128106999</v>
      </c>
      <c r="G410">
        <v>5.8958333333333304</v>
      </c>
    </row>
    <row r="411" spans="1:7">
      <c r="A411" t="s">
        <v>108</v>
      </c>
      <c r="B411" t="s">
        <v>97</v>
      </c>
      <c r="D411">
        <v>0</v>
      </c>
      <c r="E411" t="s">
        <v>87</v>
      </c>
      <c r="F411">
        <v>55.819480959209599</v>
      </c>
      <c r="G411">
        <v>5.0694444444444402</v>
      </c>
    </row>
    <row r="412" spans="1:7">
      <c r="A412" t="s">
        <v>108</v>
      </c>
      <c r="B412" t="s">
        <v>97</v>
      </c>
      <c r="D412">
        <v>0</v>
      </c>
      <c r="E412" t="s">
        <v>87</v>
      </c>
      <c r="F412">
        <v>55.820269279796001</v>
      </c>
      <c r="G412">
        <v>6.86805555555555</v>
      </c>
    </row>
    <row r="413" spans="1:7">
      <c r="A413" t="s">
        <v>108</v>
      </c>
      <c r="B413" t="s">
        <v>97</v>
      </c>
      <c r="D413">
        <v>0</v>
      </c>
      <c r="E413" t="s">
        <v>87</v>
      </c>
      <c r="F413">
        <v>55.821075924155501</v>
      </c>
      <c r="G413">
        <v>6.43055555555555</v>
      </c>
    </row>
    <row r="414" spans="1:7">
      <c r="A414" t="s">
        <v>108</v>
      </c>
      <c r="B414" t="s">
        <v>97</v>
      </c>
      <c r="D414">
        <v>0</v>
      </c>
      <c r="E414" t="s">
        <v>87</v>
      </c>
      <c r="F414">
        <v>55.821875398342897</v>
      </c>
      <c r="G414">
        <v>6.86805555555555</v>
      </c>
    </row>
    <row r="415" spans="1:7">
      <c r="A415" t="s">
        <v>108</v>
      </c>
      <c r="B415" t="s">
        <v>97</v>
      </c>
      <c r="D415">
        <v>0</v>
      </c>
      <c r="E415" t="s">
        <v>87</v>
      </c>
      <c r="F415">
        <v>55.822797960484301</v>
      </c>
      <c r="G415">
        <v>6.2847222222222197</v>
      </c>
    </row>
    <row r="416" spans="1:7">
      <c r="A416" t="s">
        <v>108</v>
      </c>
      <c r="B416" t="s">
        <v>97</v>
      </c>
      <c r="D416">
        <v>0</v>
      </c>
      <c r="E416" t="s">
        <v>87</v>
      </c>
      <c r="F416">
        <v>55.823579907584403</v>
      </c>
      <c r="G416">
        <v>8.8611111111111107</v>
      </c>
    </row>
    <row r="417" spans="1:7">
      <c r="A417" t="s">
        <v>108</v>
      </c>
      <c r="B417" t="s">
        <v>97</v>
      </c>
      <c r="D417">
        <v>0</v>
      </c>
      <c r="E417" t="s">
        <v>87</v>
      </c>
      <c r="F417">
        <v>55.825326242829803</v>
      </c>
      <c r="G417">
        <v>5.75</v>
      </c>
    </row>
    <row r="418" spans="1:7">
      <c r="A418" t="s">
        <v>108</v>
      </c>
      <c r="B418" t="s">
        <v>97</v>
      </c>
      <c r="D418">
        <v>0</v>
      </c>
      <c r="E418" t="s">
        <v>87</v>
      </c>
      <c r="F418">
        <v>55.826229684512398</v>
      </c>
      <c r="G418">
        <v>7.5</v>
      </c>
    </row>
    <row r="419" spans="1:7">
      <c r="A419" t="s">
        <v>108</v>
      </c>
      <c r="B419" t="s">
        <v>97</v>
      </c>
      <c r="D419">
        <v>-1</v>
      </c>
      <c r="E419" t="s">
        <v>94</v>
      </c>
      <c r="F419">
        <v>55.827289674952198</v>
      </c>
      <c r="G419">
        <v>4.1458333333333304</v>
      </c>
    </row>
    <row r="420" spans="1:7">
      <c r="A420" t="s">
        <v>108</v>
      </c>
      <c r="B420" t="s">
        <v>97</v>
      </c>
      <c r="D420">
        <v>-1</v>
      </c>
      <c r="E420" t="s">
        <v>94</v>
      </c>
      <c r="F420">
        <v>55.830836121733498</v>
      </c>
      <c r="G420">
        <v>5.3611111111111098</v>
      </c>
    </row>
    <row r="421" spans="1:7">
      <c r="A421" t="s">
        <v>108</v>
      </c>
      <c r="B421" t="s">
        <v>97</v>
      </c>
      <c r="D421">
        <v>-1</v>
      </c>
      <c r="E421" t="s">
        <v>94</v>
      </c>
      <c r="F421">
        <v>55.844845044614402</v>
      </c>
      <c r="G421">
        <v>3.8055555555555598</v>
      </c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441E-F280-48D1-BB46-2E41A96E233F}">
  <dimension ref="A1:B25"/>
  <sheetViews>
    <sheetView workbookViewId="0">
      <selection activeCell="A2" sqref="A2:B25"/>
    </sheetView>
  </sheetViews>
  <sheetFormatPr defaultRowHeight="15"/>
  <sheetData>
    <row r="1" spans="1:2">
      <c r="A1" t="s">
        <v>7</v>
      </c>
      <c r="B1" t="s">
        <v>1</v>
      </c>
    </row>
    <row r="2" spans="1:2">
      <c r="A2">
        <v>55.911792370000001</v>
      </c>
      <c r="B2">
        <v>1.811970783</v>
      </c>
    </row>
    <row r="3" spans="1:2">
      <c r="A3">
        <v>55.944578159999999</v>
      </c>
      <c r="B3">
        <v>7.3975656179999998</v>
      </c>
    </row>
    <row r="4" spans="1:2">
      <c r="A4">
        <v>55.90705397</v>
      </c>
      <c r="B4">
        <v>2.247908233</v>
      </c>
    </row>
    <row r="5" spans="1:2">
      <c r="A5">
        <v>55.918835680000001</v>
      </c>
      <c r="B5">
        <v>3.4748652770000001</v>
      </c>
    </row>
    <row r="6" spans="1:2">
      <c r="A6">
        <v>55.911880359999998</v>
      </c>
      <c r="B6">
        <v>4.3910663980000004</v>
      </c>
    </row>
    <row r="7" spans="1:2">
      <c r="A7">
        <v>55.884674859999997</v>
      </c>
      <c r="B7">
        <v>4.1550233739999998</v>
      </c>
    </row>
    <row r="8" spans="1:2">
      <c r="A8">
        <v>55.898865309999998</v>
      </c>
      <c r="B8">
        <v>4.2618674749999998</v>
      </c>
    </row>
    <row r="9" spans="1:2">
      <c r="A9">
        <v>55.901795030000002</v>
      </c>
      <c r="B9">
        <v>4.3735325769999998</v>
      </c>
    </row>
    <row r="10" spans="1:2">
      <c r="A10">
        <v>55.870870510000003</v>
      </c>
      <c r="B10">
        <v>4.5252094930000002</v>
      </c>
    </row>
    <row r="11" spans="1:2">
      <c r="A11">
        <v>55.876895099999999</v>
      </c>
      <c r="B11">
        <v>4.506630479</v>
      </c>
    </row>
    <row r="12" spans="1:2">
      <c r="A12">
        <v>55.922172369999998</v>
      </c>
      <c r="B12">
        <v>4.4878711649999996</v>
      </c>
    </row>
    <row r="13" spans="1:2">
      <c r="A13">
        <v>55.889865489999998</v>
      </c>
      <c r="B13">
        <v>5.7623768880000004</v>
      </c>
    </row>
    <row r="14" spans="1:2">
      <c r="A14">
        <v>55.910264849999997</v>
      </c>
      <c r="B14">
        <v>5.4380235570000002</v>
      </c>
    </row>
    <row r="15" spans="1:2">
      <c r="A15">
        <v>55.924856839999997</v>
      </c>
      <c r="B15">
        <v>6.412669298</v>
      </c>
    </row>
    <row r="16" spans="1:2">
      <c r="A16">
        <v>55.8932231</v>
      </c>
      <c r="B16">
        <v>6.2963750970000003</v>
      </c>
    </row>
    <row r="17" spans="1:2">
      <c r="A17">
        <v>55.927404359999997</v>
      </c>
      <c r="B17">
        <v>7.8024886230000003</v>
      </c>
    </row>
    <row r="18" spans="1:2">
      <c r="A18">
        <v>55.93099892</v>
      </c>
      <c r="B18">
        <v>7.3729286820000004</v>
      </c>
    </row>
    <row r="19" spans="1:2">
      <c r="A19">
        <v>55.911174750000001</v>
      </c>
      <c r="B19">
        <v>6.925176853</v>
      </c>
    </row>
    <row r="20" spans="1:2">
      <c r="A20">
        <v>55.919491039999997</v>
      </c>
      <c r="B20">
        <v>8.3502784890000008</v>
      </c>
    </row>
    <row r="21" spans="1:2">
      <c r="A21">
        <v>55.939440750000003</v>
      </c>
      <c r="B21">
        <v>9.1004280150000003</v>
      </c>
    </row>
    <row r="22" spans="1:2">
      <c r="A22">
        <v>55.931995059999998</v>
      </c>
      <c r="B22">
        <v>8.9755819460000001</v>
      </c>
    </row>
    <row r="23" spans="1:2">
      <c r="A23">
        <v>55.943737659999996</v>
      </c>
      <c r="B23">
        <v>9.268508508</v>
      </c>
    </row>
    <row r="24" spans="1:2">
      <c r="A24">
        <v>55.936555759999997</v>
      </c>
      <c r="B24">
        <v>11.385259489999999</v>
      </c>
    </row>
    <row r="25" spans="1:2">
      <c r="A25">
        <v>55.934712939999997</v>
      </c>
      <c r="B25">
        <v>11.484903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1A3A1-BFCF-416D-AE87-6B6653845C16}">
  <dimension ref="A1:L204"/>
  <sheetViews>
    <sheetView workbookViewId="0">
      <selection activeCell="K1" sqref="K1:L20"/>
    </sheetView>
  </sheetViews>
  <sheetFormatPr defaultRowHeight="15"/>
  <sheetData>
    <row r="1" spans="2:12">
      <c r="D1" t="s">
        <v>42</v>
      </c>
      <c r="E1" t="s">
        <v>81</v>
      </c>
      <c r="F1" t="s">
        <v>84</v>
      </c>
      <c r="H1" t="s">
        <v>82</v>
      </c>
      <c r="I1" t="s">
        <v>85</v>
      </c>
      <c r="K1" t="s">
        <v>83</v>
      </c>
      <c r="L1" t="s">
        <v>86</v>
      </c>
    </row>
    <row r="2" spans="2:12">
      <c r="B2" s="15">
        <v>-73.2</v>
      </c>
      <c r="C2" s="6">
        <v>0</v>
      </c>
      <c r="E2">
        <f>-B2</f>
        <v>73.2</v>
      </c>
      <c r="F2" s="6">
        <v>0</v>
      </c>
      <c r="H2">
        <f t="shared" ref="H2:H23" si="0">-B29</f>
        <v>92.4</v>
      </c>
      <c r="I2" s="6">
        <v>6</v>
      </c>
      <c r="K2">
        <f t="shared" ref="K2:K20" si="1">-B53</f>
        <v>63.7</v>
      </c>
      <c r="L2" s="10">
        <v>15</v>
      </c>
    </row>
    <row r="3" spans="2:12">
      <c r="B3" s="15">
        <v>-88.7</v>
      </c>
      <c r="C3" s="6">
        <v>4</v>
      </c>
      <c r="E3">
        <f t="shared" ref="E3:E26" si="2">-B3</f>
        <v>88.7</v>
      </c>
      <c r="F3" s="6">
        <v>4</v>
      </c>
      <c r="H3">
        <f t="shared" si="0"/>
        <v>93.2</v>
      </c>
      <c r="I3" s="6">
        <v>6</v>
      </c>
      <c r="K3">
        <f t="shared" si="1"/>
        <v>64.7</v>
      </c>
      <c r="L3" s="10">
        <v>16</v>
      </c>
    </row>
    <row r="4" spans="2:12">
      <c r="B4" s="15">
        <v>-89.1</v>
      </c>
      <c r="C4" s="6">
        <v>6</v>
      </c>
      <c r="E4">
        <f t="shared" si="2"/>
        <v>89.1</v>
      </c>
      <c r="F4" s="6">
        <v>6</v>
      </c>
      <c r="H4">
        <f t="shared" si="0"/>
        <v>93.9</v>
      </c>
      <c r="I4" s="6">
        <v>4</v>
      </c>
      <c r="K4">
        <f t="shared" si="1"/>
        <v>66.099999999999994</v>
      </c>
      <c r="L4" s="6">
        <v>28</v>
      </c>
    </row>
    <row r="5" spans="2:12">
      <c r="B5" s="15">
        <v>-89.9</v>
      </c>
      <c r="C5" s="6">
        <v>10</v>
      </c>
      <c r="E5">
        <f t="shared" si="2"/>
        <v>89.9</v>
      </c>
      <c r="F5" s="6">
        <v>10</v>
      </c>
      <c r="H5">
        <f t="shared" si="0"/>
        <v>94.5</v>
      </c>
      <c r="I5" s="7">
        <v>7</v>
      </c>
      <c r="K5">
        <f t="shared" si="1"/>
        <v>66.5</v>
      </c>
      <c r="L5" s="6">
        <v>30</v>
      </c>
    </row>
    <row r="6" spans="2:12">
      <c r="B6" s="15">
        <v>-90.2</v>
      </c>
      <c r="C6" s="6">
        <v>8</v>
      </c>
      <c r="E6">
        <f t="shared" si="2"/>
        <v>90.2</v>
      </c>
      <c r="F6" s="6">
        <v>8</v>
      </c>
      <c r="H6">
        <f t="shared" si="0"/>
        <v>96.4</v>
      </c>
      <c r="I6" s="7">
        <v>12</v>
      </c>
      <c r="K6">
        <f t="shared" si="1"/>
        <v>66.7</v>
      </c>
      <c r="L6" s="6">
        <v>33</v>
      </c>
    </row>
    <row r="7" spans="2:12">
      <c r="B7" s="15">
        <v>-90.8</v>
      </c>
      <c r="C7" s="6">
        <v>17</v>
      </c>
      <c r="E7">
        <f t="shared" si="2"/>
        <v>90.8</v>
      </c>
      <c r="F7" s="6">
        <v>17</v>
      </c>
      <c r="H7">
        <f t="shared" si="0"/>
        <v>97.1</v>
      </c>
      <c r="I7" s="7">
        <v>13</v>
      </c>
      <c r="K7">
        <f t="shared" si="1"/>
        <v>67.3</v>
      </c>
      <c r="L7" s="6">
        <v>37</v>
      </c>
    </row>
    <row r="8" spans="2:12">
      <c r="B8" s="15">
        <v>-91.5</v>
      </c>
      <c r="C8" s="6">
        <v>27</v>
      </c>
      <c r="E8">
        <f t="shared" si="2"/>
        <v>91.5</v>
      </c>
      <c r="F8" s="6">
        <v>27</v>
      </c>
      <c r="H8">
        <f t="shared" si="0"/>
        <v>97.4</v>
      </c>
      <c r="I8" s="7">
        <v>14</v>
      </c>
      <c r="K8">
        <f t="shared" si="1"/>
        <v>67.7</v>
      </c>
      <c r="L8" s="6">
        <v>56</v>
      </c>
    </row>
    <row r="9" spans="2:12">
      <c r="B9" s="5" t="s">
        <v>25</v>
      </c>
      <c r="C9" s="6">
        <v>34</v>
      </c>
      <c r="E9">
        <f t="shared" si="2"/>
        <v>92</v>
      </c>
      <c r="F9" s="6">
        <v>34</v>
      </c>
      <c r="H9">
        <f t="shared" si="0"/>
        <v>95.8</v>
      </c>
      <c r="I9" s="6">
        <v>43</v>
      </c>
      <c r="K9">
        <f t="shared" si="1"/>
        <v>68.5</v>
      </c>
      <c r="L9" s="6">
        <v>55</v>
      </c>
    </row>
    <row r="10" spans="2:12">
      <c r="B10" s="5" t="s">
        <v>26</v>
      </c>
      <c r="C10" s="6">
        <v>38</v>
      </c>
      <c r="E10">
        <f t="shared" si="2"/>
        <v>92.5</v>
      </c>
      <c r="F10" s="6">
        <v>38</v>
      </c>
      <c r="H10">
        <f t="shared" si="0"/>
        <v>98.8</v>
      </c>
      <c r="I10" s="6">
        <v>50</v>
      </c>
      <c r="K10">
        <f t="shared" si="1"/>
        <v>69.400000000000006</v>
      </c>
      <c r="L10" s="6">
        <v>51</v>
      </c>
    </row>
    <row r="11" spans="2:12">
      <c r="B11" s="5" t="s">
        <v>27</v>
      </c>
      <c r="C11" s="6">
        <v>42</v>
      </c>
      <c r="E11">
        <f t="shared" si="2"/>
        <v>93</v>
      </c>
      <c r="F11" s="6">
        <v>42</v>
      </c>
      <c r="H11">
        <f t="shared" si="0"/>
        <v>99.8</v>
      </c>
      <c r="I11" s="6">
        <v>46</v>
      </c>
      <c r="K11">
        <f t="shared" si="1"/>
        <v>72.099999999999994</v>
      </c>
      <c r="L11" s="6">
        <v>45</v>
      </c>
    </row>
    <row r="12" spans="2:12">
      <c r="B12" s="5" t="s">
        <v>9</v>
      </c>
      <c r="C12" s="6">
        <v>34</v>
      </c>
      <c r="E12">
        <f t="shared" si="2"/>
        <v>93.2</v>
      </c>
      <c r="F12" s="6">
        <v>34</v>
      </c>
      <c r="H12">
        <f t="shared" si="0"/>
        <v>100.7</v>
      </c>
      <c r="I12" s="6">
        <v>55</v>
      </c>
      <c r="K12">
        <f t="shared" si="1"/>
        <v>72.7</v>
      </c>
      <c r="L12" s="6">
        <v>51</v>
      </c>
    </row>
    <row r="13" spans="2:12">
      <c r="B13" s="5" t="s">
        <v>28</v>
      </c>
      <c r="C13" s="6">
        <v>27</v>
      </c>
      <c r="E13">
        <f t="shared" si="2"/>
        <v>93.6</v>
      </c>
      <c r="F13" s="6">
        <v>27</v>
      </c>
      <c r="H13">
        <f t="shared" si="0"/>
        <v>101.6</v>
      </c>
      <c r="I13" s="6">
        <v>51</v>
      </c>
      <c r="K13">
        <f t="shared" si="1"/>
        <v>73.900000000000006</v>
      </c>
      <c r="L13" s="6">
        <v>50</v>
      </c>
    </row>
    <row r="14" spans="2:12">
      <c r="B14" s="5" t="s">
        <v>29</v>
      </c>
      <c r="C14" s="6">
        <v>32</v>
      </c>
      <c r="E14">
        <f t="shared" si="2"/>
        <v>94</v>
      </c>
      <c r="F14" s="6">
        <v>32</v>
      </c>
      <c r="H14">
        <f t="shared" si="0"/>
        <v>102.3</v>
      </c>
      <c r="I14" s="6">
        <v>35</v>
      </c>
      <c r="K14">
        <f t="shared" si="1"/>
        <v>74</v>
      </c>
      <c r="L14" s="6">
        <v>57</v>
      </c>
    </row>
    <row r="15" spans="2:12">
      <c r="B15" s="5" t="s">
        <v>30</v>
      </c>
      <c r="C15" s="6">
        <v>50</v>
      </c>
      <c r="E15">
        <f t="shared" si="2"/>
        <v>94.5</v>
      </c>
      <c r="F15" s="6">
        <v>50</v>
      </c>
      <c r="H15">
        <f t="shared" si="0"/>
        <v>102.8</v>
      </c>
      <c r="I15" s="6">
        <v>29</v>
      </c>
      <c r="K15">
        <f t="shared" si="1"/>
        <v>74.400000000000006</v>
      </c>
      <c r="L15" s="6">
        <v>36</v>
      </c>
    </row>
    <row r="16" spans="2:12">
      <c r="B16" s="5" t="s">
        <v>31</v>
      </c>
      <c r="C16" s="6">
        <v>38</v>
      </c>
      <c r="E16">
        <f t="shared" si="2"/>
        <v>95.6</v>
      </c>
      <c r="F16" s="6">
        <v>38</v>
      </c>
      <c r="H16">
        <f t="shared" si="0"/>
        <v>103.6</v>
      </c>
      <c r="I16" s="6">
        <v>21</v>
      </c>
      <c r="K16">
        <f t="shared" si="1"/>
        <v>75.099999999999994</v>
      </c>
      <c r="L16" s="6">
        <v>19</v>
      </c>
    </row>
    <row r="17" spans="1:12">
      <c r="B17" s="5" t="s">
        <v>32</v>
      </c>
      <c r="C17" s="6">
        <v>37</v>
      </c>
      <c r="E17">
        <f t="shared" si="2"/>
        <v>96.6</v>
      </c>
      <c r="F17" s="6">
        <v>37</v>
      </c>
      <c r="H17">
        <f t="shared" si="0"/>
        <v>103.9</v>
      </c>
      <c r="I17" s="6">
        <v>16</v>
      </c>
      <c r="K17">
        <f t="shared" si="1"/>
        <v>75.7</v>
      </c>
      <c r="L17" s="6">
        <v>20</v>
      </c>
    </row>
    <row r="18" spans="1:12">
      <c r="B18" s="5" t="s">
        <v>33</v>
      </c>
      <c r="C18" s="6">
        <v>22</v>
      </c>
      <c r="E18">
        <f t="shared" si="2"/>
        <v>97</v>
      </c>
      <c r="F18" s="6">
        <v>22</v>
      </c>
      <c r="H18">
        <f t="shared" si="0"/>
        <v>104.2</v>
      </c>
      <c r="I18" s="6">
        <v>23</v>
      </c>
      <c r="K18">
        <f t="shared" si="1"/>
        <v>75.900000000000006</v>
      </c>
      <c r="L18" s="6">
        <v>19</v>
      </c>
    </row>
    <row r="19" spans="1:12">
      <c r="B19" s="5" t="s">
        <v>34</v>
      </c>
      <c r="C19" s="6">
        <v>23</v>
      </c>
      <c r="E19">
        <f t="shared" si="2"/>
        <v>97.5</v>
      </c>
      <c r="F19" s="6">
        <v>23</v>
      </c>
      <c r="H19">
        <f t="shared" si="0"/>
        <v>104.7</v>
      </c>
      <c r="I19" s="6">
        <v>10</v>
      </c>
      <c r="K19">
        <f t="shared" si="1"/>
        <v>76.400000000000006</v>
      </c>
      <c r="L19" s="6">
        <v>19</v>
      </c>
    </row>
    <row r="20" spans="1:12">
      <c r="B20" s="7">
        <v>-97.8</v>
      </c>
      <c r="C20" s="7">
        <v>12</v>
      </c>
      <c r="E20">
        <f t="shared" si="2"/>
        <v>97.8</v>
      </c>
      <c r="F20" s="7">
        <v>12</v>
      </c>
      <c r="H20">
        <f t="shared" si="0"/>
        <v>105.5</v>
      </c>
      <c r="I20" s="6">
        <v>6</v>
      </c>
      <c r="K20">
        <f t="shared" si="1"/>
        <v>77.2</v>
      </c>
      <c r="L20" s="6">
        <v>7</v>
      </c>
    </row>
    <row r="21" spans="1:12">
      <c r="B21" s="5" t="s">
        <v>35</v>
      </c>
      <c r="C21" s="6">
        <v>12</v>
      </c>
      <c r="E21">
        <f t="shared" si="2"/>
        <v>98.4</v>
      </c>
      <c r="F21" s="6">
        <v>12</v>
      </c>
      <c r="H21">
        <f t="shared" si="0"/>
        <v>106.1</v>
      </c>
      <c r="I21" s="6">
        <v>6</v>
      </c>
    </row>
    <row r="22" spans="1:12">
      <c r="B22" s="5" t="s">
        <v>36</v>
      </c>
      <c r="C22" s="6">
        <v>13</v>
      </c>
      <c r="E22">
        <f t="shared" si="2"/>
        <v>99.1</v>
      </c>
      <c r="F22" s="6">
        <v>13</v>
      </c>
      <c r="H22">
        <f t="shared" si="0"/>
        <v>108.1</v>
      </c>
      <c r="I22" s="6">
        <v>5</v>
      </c>
    </row>
    <row r="23" spans="1:12">
      <c r="B23" s="5" t="s">
        <v>37</v>
      </c>
      <c r="C23" s="6">
        <v>9</v>
      </c>
      <c r="E23">
        <f t="shared" si="2"/>
        <v>100.9</v>
      </c>
      <c r="F23" s="6">
        <v>9</v>
      </c>
      <c r="H23">
        <f t="shared" si="0"/>
        <v>108.8</v>
      </c>
      <c r="I23" s="6">
        <v>4</v>
      </c>
    </row>
    <row r="24" spans="1:12">
      <c r="B24" s="5" t="s">
        <v>38</v>
      </c>
      <c r="C24" s="6">
        <v>7</v>
      </c>
      <c r="E24">
        <f t="shared" si="2"/>
        <v>105.8</v>
      </c>
      <c r="F24" s="6">
        <v>7</v>
      </c>
    </row>
    <row r="25" spans="1:12">
      <c r="B25" s="5" t="s">
        <v>39</v>
      </c>
      <c r="C25" s="6">
        <v>5</v>
      </c>
      <c r="E25">
        <f t="shared" si="2"/>
        <v>106.7</v>
      </c>
      <c r="F25" s="6">
        <v>5</v>
      </c>
    </row>
    <row r="26" spans="1:12">
      <c r="B26" s="5" t="s">
        <v>40</v>
      </c>
      <c r="C26" s="6">
        <v>4</v>
      </c>
      <c r="E26">
        <f t="shared" si="2"/>
        <v>110.6</v>
      </c>
      <c r="F26" s="6">
        <v>4</v>
      </c>
    </row>
    <row r="28" spans="1:12" ht="45">
      <c r="A28" s="5" t="s">
        <v>41</v>
      </c>
    </row>
    <row r="29" spans="1:12">
      <c r="B29" s="5" t="s">
        <v>8</v>
      </c>
      <c r="C29" s="6">
        <v>6</v>
      </c>
    </row>
    <row r="30" spans="1:12">
      <c r="B30" s="5" t="s">
        <v>9</v>
      </c>
      <c r="C30" s="6">
        <v>6</v>
      </c>
    </row>
    <row r="31" spans="1:12">
      <c r="B31" s="5" t="s">
        <v>10</v>
      </c>
      <c r="C31" s="6">
        <v>4</v>
      </c>
    </row>
    <row r="32" spans="1:12">
      <c r="B32" s="7">
        <v>-94.5</v>
      </c>
      <c r="C32" s="7">
        <v>7</v>
      </c>
    </row>
    <row r="33" spans="2:3">
      <c r="B33" s="7">
        <v>-96.4</v>
      </c>
      <c r="C33" s="7">
        <v>12</v>
      </c>
    </row>
    <row r="34" spans="2:3">
      <c r="B34" s="7">
        <v>-97.1</v>
      </c>
      <c r="C34" s="7">
        <v>13</v>
      </c>
    </row>
    <row r="35" spans="2:3">
      <c r="B35" s="7">
        <v>-97.4</v>
      </c>
      <c r="C35" s="7">
        <v>14</v>
      </c>
    </row>
    <row r="36" spans="2:3">
      <c r="B36" s="5" t="s">
        <v>11</v>
      </c>
      <c r="C36" s="6">
        <v>43</v>
      </c>
    </row>
    <row r="37" spans="2:3">
      <c r="B37" s="5" t="s">
        <v>12</v>
      </c>
      <c r="C37" s="6">
        <v>50</v>
      </c>
    </row>
    <row r="38" spans="2:3">
      <c r="B38" s="5" t="s">
        <v>13</v>
      </c>
      <c r="C38" s="6">
        <v>46</v>
      </c>
    </row>
    <row r="39" spans="2:3">
      <c r="B39" s="5" t="s">
        <v>14</v>
      </c>
      <c r="C39" s="6">
        <v>55</v>
      </c>
    </row>
    <row r="40" spans="2:3">
      <c r="B40" s="5" t="s">
        <v>15</v>
      </c>
      <c r="C40" s="6">
        <v>51</v>
      </c>
    </row>
    <row r="41" spans="2:3">
      <c r="B41" s="5" t="s">
        <v>16</v>
      </c>
      <c r="C41" s="6">
        <v>35</v>
      </c>
    </row>
    <row r="42" spans="2:3">
      <c r="B42" s="5" t="s">
        <v>17</v>
      </c>
      <c r="C42" s="6">
        <v>29</v>
      </c>
    </row>
    <row r="43" spans="2:3">
      <c r="B43" s="5" t="s">
        <v>18</v>
      </c>
      <c r="C43" s="6">
        <v>21</v>
      </c>
    </row>
    <row r="44" spans="2:3">
      <c r="B44" s="5" t="s">
        <v>19</v>
      </c>
      <c r="C44" s="6">
        <v>16</v>
      </c>
    </row>
    <row r="45" spans="2:3">
      <c r="B45" s="5" t="s">
        <v>20</v>
      </c>
      <c r="C45" s="6">
        <v>23</v>
      </c>
    </row>
    <row r="46" spans="2:3">
      <c r="B46" s="7">
        <v>-104.7</v>
      </c>
      <c r="C46" s="6">
        <v>10</v>
      </c>
    </row>
    <row r="47" spans="2:3">
      <c r="B47" s="5" t="s">
        <v>21</v>
      </c>
      <c r="C47" s="6">
        <v>6</v>
      </c>
    </row>
    <row r="48" spans="2:3">
      <c r="B48" s="5" t="s">
        <v>22</v>
      </c>
      <c r="C48" s="6">
        <v>6</v>
      </c>
    </row>
    <row r="49" spans="1:3">
      <c r="B49" s="5" t="s">
        <v>23</v>
      </c>
      <c r="C49" s="6">
        <v>5</v>
      </c>
    </row>
    <row r="50" spans="1:3">
      <c r="B50" s="5" t="s">
        <v>24</v>
      </c>
      <c r="C50" s="6">
        <v>4</v>
      </c>
    </row>
    <row r="51" spans="1:3">
      <c r="B51" s="5"/>
      <c r="C51" s="6"/>
    </row>
    <row r="52" spans="1:3">
      <c r="B52" s="5"/>
      <c r="C52" s="6"/>
    </row>
    <row r="53" spans="1:3">
      <c r="A53" t="s">
        <v>55</v>
      </c>
      <c r="B53" s="10">
        <v>-63.7</v>
      </c>
      <c r="C53" s="10">
        <v>15</v>
      </c>
    </row>
    <row r="54" spans="1:3">
      <c r="B54" s="10">
        <v>-64.7</v>
      </c>
      <c r="C54" s="10">
        <v>16</v>
      </c>
    </row>
    <row r="55" spans="1:3">
      <c r="B55" s="5" t="s">
        <v>59</v>
      </c>
      <c r="C55" s="6">
        <v>28</v>
      </c>
    </row>
    <row r="56" spans="1:3">
      <c r="B56" s="5" t="s">
        <v>60</v>
      </c>
      <c r="C56" s="6">
        <v>30</v>
      </c>
    </row>
    <row r="57" spans="1:3">
      <c r="B57" s="5" t="s">
        <v>61</v>
      </c>
      <c r="C57" s="6">
        <v>33</v>
      </c>
    </row>
    <row r="58" spans="1:3">
      <c r="B58" s="5" t="s">
        <v>62</v>
      </c>
      <c r="C58" s="6">
        <v>37</v>
      </c>
    </row>
    <row r="59" spans="1:3">
      <c r="B59" s="5" t="s">
        <v>63</v>
      </c>
      <c r="C59" s="6">
        <v>56</v>
      </c>
    </row>
    <row r="60" spans="1:3">
      <c r="B60" s="5" t="s">
        <v>64</v>
      </c>
      <c r="C60" s="6">
        <v>55</v>
      </c>
    </row>
    <row r="61" spans="1:3">
      <c r="B61" s="5" t="s">
        <v>65</v>
      </c>
      <c r="C61" s="6">
        <v>51</v>
      </c>
    </row>
    <row r="62" spans="1:3">
      <c r="B62" s="5" t="s">
        <v>66</v>
      </c>
      <c r="C62" s="6">
        <v>45</v>
      </c>
    </row>
    <row r="63" spans="1:3">
      <c r="B63" s="5" t="s">
        <v>67</v>
      </c>
      <c r="C63" s="6">
        <v>51</v>
      </c>
    </row>
    <row r="64" spans="1:3">
      <c r="B64" s="5" t="s">
        <v>68</v>
      </c>
      <c r="C64" s="6">
        <v>50</v>
      </c>
    </row>
    <row r="65" spans="1:3">
      <c r="B65" s="5" t="s">
        <v>69</v>
      </c>
      <c r="C65" s="6">
        <v>57</v>
      </c>
    </row>
    <row r="66" spans="1:3">
      <c r="B66" s="5" t="s">
        <v>70</v>
      </c>
      <c r="C66" s="6">
        <v>36</v>
      </c>
    </row>
    <row r="67" spans="1:3">
      <c r="B67" s="5" t="s">
        <v>71</v>
      </c>
      <c r="C67" s="6">
        <v>19</v>
      </c>
    </row>
    <row r="68" spans="1:3">
      <c r="B68" s="5" t="s">
        <v>72</v>
      </c>
      <c r="C68" s="6">
        <v>20</v>
      </c>
    </row>
    <row r="69" spans="1:3">
      <c r="B69" s="5" t="s">
        <v>73</v>
      </c>
      <c r="C69" s="6">
        <v>19</v>
      </c>
    </row>
    <row r="70" spans="1:3">
      <c r="B70" s="5" t="s">
        <v>74</v>
      </c>
      <c r="C70" s="6">
        <v>19</v>
      </c>
    </row>
    <row r="71" spans="1:3">
      <c r="B71" s="5" t="s">
        <v>75</v>
      </c>
      <c r="C71" s="6">
        <v>7</v>
      </c>
    </row>
    <row r="72" spans="1:3">
      <c r="B72" s="5"/>
      <c r="C72" s="6"/>
    </row>
    <row r="73" spans="1:3">
      <c r="B73" s="5"/>
      <c r="C73" s="6"/>
    </row>
    <row r="74" spans="1:3">
      <c r="A74" t="s">
        <v>56</v>
      </c>
      <c r="B74" s="11">
        <v>2.6</v>
      </c>
      <c r="C74" s="6">
        <v>20</v>
      </c>
    </row>
    <row r="75" spans="1:3">
      <c r="B75" s="11">
        <v>2.4</v>
      </c>
      <c r="C75" s="6">
        <v>21</v>
      </c>
    </row>
    <row r="76" spans="1:3">
      <c r="B76" s="11">
        <v>2.2000000000000002</v>
      </c>
      <c r="C76" s="6">
        <v>20</v>
      </c>
    </row>
    <row r="77" spans="1:3">
      <c r="B77" s="11">
        <v>2.1</v>
      </c>
      <c r="C77" s="6">
        <v>26</v>
      </c>
    </row>
    <row r="78" spans="1:3">
      <c r="B78" s="11">
        <v>2</v>
      </c>
      <c r="C78" s="6">
        <v>20</v>
      </c>
    </row>
    <row r="79" spans="1:3">
      <c r="B79" s="11">
        <v>1.7</v>
      </c>
      <c r="C79" s="6">
        <v>26</v>
      </c>
    </row>
    <row r="80" spans="1:3">
      <c r="B80" s="11">
        <v>0.5</v>
      </c>
      <c r="C80" s="6">
        <v>14</v>
      </c>
    </row>
    <row r="81" spans="1:8">
      <c r="B81" s="11">
        <v>0</v>
      </c>
      <c r="C81" s="6">
        <v>18</v>
      </c>
    </row>
    <row r="82" spans="1:8">
      <c r="B82" s="11"/>
      <c r="C82" s="6"/>
    </row>
    <row r="83" spans="1:8">
      <c r="B83" s="11"/>
      <c r="C83" s="6"/>
    </row>
    <row r="84" spans="1:8">
      <c r="A84" t="s">
        <v>57</v>
      </c>
      <c r="B84" s="11">
        <v>0.2</v>
      </c>
      <c r="C84" s="6">
        <v>15</v>
      </c>
    </row>
    <row r="85" spans="1:8">
      <c r="B85" s="11"/>
      <c r="C85" s="6"/>
    </row>
    <row r="86" spans="1:8">
      <c r="B86" s="11"/>
      <c r="C86" s="6"/>
    </row>
    <row r="87" spans="1:8">
      <c r="A87" t="s">
        <v>58</v>
      </c>
      <c r="B87" s="13">
        <v>-36.9</v>
      </c>
      <c r="C87" s="12">
        <v>16</v>
      </c>
    </row>
    <row r="88" spans="1:8">
      <c r="B88" s="13" t="s">
        <v>76</v>
      </c>
      <c r="C88" s="12">
        <v>27</v>
      </c>
    </row>
    <row r="89" spans="1:8">
      <c r="B89" s="13" t="s">
        <v>77</v>
      </c>
      <c r="C89" s="12">
        <v>21</v>
      </c>
    </row>
    <row r="90" spans="1:8">
      <c r="B90" s="13" t="s">
        <v>78</v>
      </c>
      <c r="C90" s="12">
        <v>20</v>
      </c>
    </row>
    <row r="91" spans="1:8">
      <c r="B91" s="13"/>
      <c r="C91" s="12"/>
    </row>
    <row r="92" spans="1:8">
      <c r="G92" s="9"/>
      <c r="H92" s="4"/>
    </row>
    <row r="93" spans="1:8">
      <c r="A93" t="s">
        <v>79</v>
      </c>
      <c r="B93" s="11">
        <v>5</v>
      </c>
      <c r="C93" s="6">
        <v>8</v>
      </c>
    </row>
    <row r="94" spans="1:8">
      <c r="B94" s="11">
        <v>4.5999999999999996</v>
      </c>
      <c r="C94" s="6">
        <v>11</v>
      </c>
    </row>
    <row r="95" spans="1:8">
      <c r="B95" s="11">
        <v>4</v>
      </c>
      <c r="C95" s="6">
        <v>7</v>
      </c>
    </row>
    <row r="96" spans="1:8">
      <c r="B96" s="11">
        <v>1.2</v>
      </c>
      <c r="C96" s="6">
        <v>28</v>
      </c>
    </row>
    <row r="97" spans="2:3">
      <c r="B97" s="11">
        <v>0.9</v>
      </c>
      <c r="C97" s="6">
        <v>37</v>
      </c>
    </row>
    <row r="98" spans="2:3">
      <c r="B98" s="11">
        <v>0.3</v>
      </c>
      <c r="C98" s="6">
        <v>25</v>
      </c>
    </row>
    <row r="99" spans="2:3">
      <c r="B99" s="11">
        <v>0</v>
      </c>
      <c r="C99" s="6">
        <v>28</v>
      </c>
    </row>
    <row r="100" spans="2:3">
      <c r="B100" s="11">
        <v>2.1</v>
      </c>
      <c r="C100" s="6">
        <v>22</v>
      </c>
    </row>
    <row r="101" spans="2:3">
      <c r="B101" s="11">
        <v>1.9</v>
      </c>
      <c r="C101" s="6">
        <v>16</v>
      </c>
    </row>
    <row r="102" spans="2:3">
      <c r="B102" s="14">
        <v>1.82</v>
      </c>
      <c r="C102" s="6">
        <v>18</v>
      </c>
    </row>
    <row r="103" spans="2:3">
      <c r="B103" s="14">
        <v>1.75</v>
      </c>
      <c r="C103" s="6">
        <v>18</v>
      </c>
    </row>
    <row r="104" spans="2:3">
      <c r="B104">
        <v>1.7</v>
      </c>
      <c r="C104">
        <v>20</v>
      </c>
    </row>
    <row r="105" spans="2:3">
      <c r="B105">
        <v>1.5</v>
      </c>
      <c r="C105">
        <v>14</v>
      </c>
    </row>
    <row r="106" spans="2:3">
      <c r="B106">
        <v>1.4</v>
      </c>
      <c r="C106">
        <v>12</v>
      </c>
    </row>
    <row r="107" spans="2:3">
      <c r="B107">
        <v>1.3</v>
      </c>
      <c r="C107">
        <v>20</v>
      </c>
    </row>
    <row r="108" spans="2:3">
      <c r="B108">
        <v>1.2</v>
      </c>
      <c r="C108">
        <v>14</v>
      </c>
    </row>
    <row r="109" spans="2:3">
      <c r="B109">
        <v>0.8</v>
      </c>
      <c r="C109">
        <v>12</v>
      </c>
    </row>
    <row r="110" spans="2:3">
      <c r="B110">
        <v>0</v>
      </c>
      <c r="C110">
        <v>15</v>
      </c>
    </row>
    <row r="111" spans="2:3">
      <c r="B111" s="8"/>
      <c r="C111" s="8"/>
    </row>
    <row r="113" spans="1:6">
      <c r="A113" t="s">
        <v>43</v>
      </c>
      <c r="B113">
        <v>6.9</v>
      </c>
      <c r="C113">
        <v>25</v>
      </c>
    </row>
    <row r="114" spans="1:6">
      <c r="B114">
        <v>6.6</v>
      </c>
      <c r="C114">
        <v>29</v>
      </c>
    </row>
    <row r="115" spans="1:6">
      <c r="B115">
        <v>6.1</v>
      </c>
      <c r="C115">
        <v>30</v>
      </c>
    </row>
    <row r="116" spans="1:6">
      <c r="B116">
        <v>5.5</v>
      </c>
      <c r="C116">
        <v>26</v>
      </c>
    </row>
    <row r="117" spans="1:6">
      <c r="B117">
        <v>5.2</v>
      </c>
      <c r="C117">
        <v>27</v>
      </c>
    </row>
    <row r="118" spans="1:6">
      <c r="B118">
        <v>4.9000000000000004</v>
      </c>
      <c r="C118">
        <v>24</v>
      </c>
    </row>
    <row r="119" spans="1:6">
      <c r="B119">
        <v>4.5999999999999996</v>
      </c>
      <c r="C119">
        <v>12</v>
      </c>
    </row>
    <row r="120" spans="1:6">
      <c r="B120">
        <v>4.3</v>
      </c>
      <c r="C120">
        <v>8</v>
      </c>
    </row>
    <row r="121" spans="1:6">
      <c r="B121">
        <v>1.8</v>
      </c>
      <c r="C121">
        <v>5</v>
      </c>
    </row>
    <row r="122" spans="1:6">
      <c r="B122">
        <v>0</v>
      </c>
      <c r="C122">
        <v>6</v>
      </c>
    </row>
    <row r="125" spans="1:6">
      <c r="A125" t="s">
        <v>44</v>
      </c>
      <c r="B125" s="5">
        <v>-93.3</v>
      </c>
      <c r="C125" s="6">
        <v>6</v>
      </c>
      <c r="F125" s="3"/>
    </row>
    <row r="126" spans="1:6">
      <c r="B126" s="5" t="s">
        <v>52</v>
      </c>
      <c r="C126" s="6">
        <v>6</v>
      </c>
      <c r="F126" s="3"/>
    </row>
    <row r="127" spans="1:6">
      <c r="B127" s="5" t="s">
        <v>53</v>
      </c>
      <c r="C127" s="6">
        <v>9</v>
      </c>
      <c r="F127" s="3"/>
    </row>
    <row r="128" spans="1:6">
      <c r="B128" s="5" t="s">
        <v>54</v>
      </c>
      <c r="C128" s="6">
        <v>11</v>
      </c>
      <c r="F128" s="3"/>
    </row>
    <row r="131" spans="1:3">
      <c r="A131" t="s">
        <v>45</v>
      </c>
      <c r="B131">
        <v>-61</v>
      </c>
      <c r="C131">
        <v>48</v>
      </c>
    </row>
    <row r="132" spans="1:3">
      <c r="B132">
        <v>-62.5</v>
      </c>
      <c r="C132">
        <v>47</v>
      </c>
    </row>
    <row r="133" spans="1:3">
      <c r="B133">
        <v>-64</v>
      </c>
      <c r="C133">
        <v>58</v>
      </c>
    </row>
    <row r="134" spans="1:3">
      <c r="B134">
        <v>-65.5</v>
      </c>
      <c r="C134">
        <v>51</v>
      </c>
    </row>
    <row r="135" spans="1:3">
      <c r="B135">
        <v>-67.099999999999994</v>
      </c>
      <c r="C135">
        <v>40</v>
      </c>
    </row>
    <row r="136" spans="1:3">
      <c r="B136">
        <v>-68.599999999999994</v>
      </c>
      <c r="C136">
        <v>15</v>
      </c>
    </row>
    <row r="137" spans="1:3">
      <c r="B137">
        <v>-71.599999999999994</v>
      </c>
      <c r="C137">
        <v>8</v>
      </c>
    </row>
    <row r="138" spans="1:3">
      <c r="B138">
        <v>-73.2</v>
      </c>
      <c r="C138">
        <v>4</v>
      </c>
    </row>
    <row r="141" spans="1:3">
      <c r="A141" t="s">
        <v>46</v>
      </c>
      <c r="B141">
        <v>-118.2</v>
      </c>
      <c r="C141">
        <v>1</v>
      </c>
    </row>
    <row r="142" spans="1:3">
      <c r="B142">
        <v>-118.6</v>
      </c>
      <c r="C142">
        <v>5</v>
      </c>
    </row>
    <row r="143" spans="1:3">
      <c r="B143">
        <v>-119.4</v>
      </c>
      <c r="C143">
        <v>8</v>
      </c>
    </row>
    <row r="144" spans="1:3">
      <c r="B144">
        <v>-119.9</v>
      </c>
      <c r="C144">
        <v>7</v>
      </c>
    </row>
    <row r="145" spans="1:3">
      <c r="B145">
        <v>-120.8</v>
      </c>
      <c r="C145">
        <v>15</v>
      </c>
    </row>
    <row r="146" spans="1:3">
      <c r="B146">
        <v>-121.5</v>
      </c>
      <c r="C146">
        <v>58</v>
      </c>
    </row>
    <row r="147" spans="1:3">
      <c r="B147">
        <v>-121.7</v>
      </c>
      <c r="C147">
        <v>21</v>
      </c>
    </row>
    <row r="148" spans="1:3">
      <c r="B148">
        <v>-122</v>
      </c>
      <c r="C148">
        <v>25</v>
      </c>
    </row>
    <row r="149" spans="1:3">
      <c r="B149">
        <v>-122.1</v>
      </c>
      <c r="C149">
        <v>23</v>
      </c>
    </row>
    <row r="150" spans="1:3">
      <c r="B150">
        <v>-123.3</v>
      </c>
      <c r="C150">
        <v>24</v>
      </c>
    </row>
    <row r="153" spans="1:3">
      <c r="A153" t="s">
        <v>47</v>
      </c>
      <c r="B153">
        <v>-56.9</v>
      </c>
      <c r="C153">
        <v>0</v>
      </c>
    </row>
    <row r="154" spans="1:3">
      <c r="B154">
        <v>61.1</v>
      </c>
      <c r="C154">
        <v>0</v>
      </c>
    </row>
    <row r="155" spans="1:3">
      <c r="B155">
        <v>-68</v>
      </c>
      <c r="C155">
        <v>23</v>
      </c>
    </row>
    <row r="156" spans="1:3">
      <c r="B156">
        <v>-85.8</v>
      </c>
      <c r="C156">
        <v>0</v>
      </c>
    </row>
    <row r="157" spans="1:3">
      <c r="B157">
        <v>-86.5</v>
      </c>
      <c r="C157">
        <v>0</v>
      </c>
    </row>
    <row r="158" spans="1:3">
      <c r="B158">
        <v>-93.4</v>
      </c>
      <c r="C158">
        <v>0</v>
      </c>
    </row>
    <row r="159" spans="1:3">
      <c r="B159">
        <v>-98</v>
      </c>
      <c r="C159">
        <v>5</v>
      </c>
    </row>
    <row r="160" spans="1:3">
      <c r="B160">
        <v>-100.8</v>
      </c>
      <c r="C160">
        <v>52</v>
      </c>
    </row>
    <row r="162" spans="1:3">
      <c r="A162" t="s">
        <v>48</v>
      </c>
      <c r="B162">
        <v>0.2</v>
      </c>
      <c r="C162">
        <v>5</v>
      </c>
    </row>
    <row r="163" spans="1:3">
      <c r="B163">
        <v>0</v>
      </c>
      <c r="C163">
        <v>5</v>
      </c>
    </row>
    <row r="165" spans="1:3">
      <c r="A165" t="s">
        <v>49</v>
      </c>
      <c r="B165">
        <v>0.3</v>
      </c>
      <c r="C165">
        <v>4</v>
      </c>
    </row>
    <row r="166" spans="1:3">
      <c r="B166">
        <v>0</v>
      </c>
      <c r="C166">
        <v>4</v>
      </c>
    </row>
    <row r="169" spans="1:3">
      <c r="A169" t="s">
        <v>50</v>
      </c>
      <c r="B169">
        <v>-554.1</v>
      </c>
      <c r="C169">
        <v>5</v>
      </c>
    </row>
    <row r="170" spans="1:3">
      <c r="B170">
        <v>-554.70000000000005</v>
      </c>
      <c r="C170">
        <v>6</v>
      </c>
    </row>
    <row r="171" spans="1:3">
      <c r="B171">
        <v>-555.79999999999995</v>
      </c>
      <c r="C171">
        <v>6</v>
      </c>
    </row>
    <row r="172" spans="1:3">
      <c r="B172">
        <v>-556.79999999999995</v>
      </c>
      <c r="C172">
        <v>5</v>
      </c>
    </row>
    <row r="173" spans="1:3">
      <c r="B173">
        <v>-557.4</v>
      </c>
      <c r="C173">
        <v>3</v>
      </c>
    </row>
    <row r="174" spans="1:3">
      <c r="B174">
        <v>-558.1</v>
      </c>
      <c r="C174">
        <v>21</v>
      </c>
    </row>
    <row r="175" spans="1:3">
      <c r="B175">
        <v>-558.79999999999995</v>
      </c>
      <c r="C175">
        <v>4</v>
      </c>
    </row>
    <row r="176" spans="1:3">
      <c r="B176">
        <v>-559.20000000000005</v>
      </c>
      <c r="C176">
        <v>2</v>
      </c>
    </row>
    <row r="177" spans="1:3">
      <c r="B177">
        <v>-560.1</v>
      </c>
      <c r="C177">
        <v>4</v>
      </c>
    </row>
    <row r="178" spans="1:3">
      <c r="B178">
        <v>-560.70000000000005</v>
      </c>
      <c r="C178">
        <v>0</v>
      </c>
    </row>
    <row r="179" spans="1:3">
      <c r="B179">
        <v>-561.79999999999995</v>
      </c>
      <c r="C179">
        <v>4</v>
      </c>
    </row>
    <row r="180" spans="1:3">
      <c r="B180">
        <v>-562.20000000000005</v>
      </c>
      <c r="C180">
        <v>7</v>
      </c>
    </row>
    <row r="181" spans="1:3">
      <c r="B181">
        <v>-563</v>
      </c>
      <c r="C181">
        <v>6</v>
      </c>
    </row>
    <row r="182" spans="1:3">
      <c r="B182">
        <v>-563.6</v>
      </c>
      <c r="C182">
        <v>5</v>
      </c>
    </row>
    <row r="183" spans="1:3">
      <c r="B183">
        <v>-564</v>
      </c>
      <c r="C183">
        <v>1</v>
      </c>
    </row>
    <row r="184" spans="1:3">
      <c r="B184">
        <v>-564.79999999999995</v>
      </c>
      <c r="C184">
        <v>1</v>
      </c>
    </row>
    <row r="185" spans="1:3">
      <c r="B185">
        <v>-565.4</v>
      </c>
      <c r="C185">
        <v>1</v>
      </c>
    </row>
    <row r="186" spans="1:3">
      <c r="B186">
        <v>-565.9</v>
      </c>
      <c r="C186">
        <v>3</v>
      </c>
    </row>
    <row r="187" spans="1:3">
      <c r="B187">
        <v>-567.5</v>
      </c>
      <c r="C187">
        <v>0</v>
      </c>
    </row>
    <row r="188" spans="1:3">
      <c r="B188">
        <v>-568.20000000000005</v>
      </c>
      <c r="C188">
        <v>4</v>
      </c>
    </row>
    <row r="191" spans="1:3">
      <c r="A191" t="s">
        <v>51</v>
      </c>
      <c r="B191">
        <v>-82</v>
      </c>
      <c r="C191">
        <v>27</v>
      </c>
    </row>
    <row r="192" spans="1:3">
      <c r="B192">
        <v>-95.4</v>
      </c>
      <c r="C192">
        <v>21</v>
      </c>
    </row>
    <row r="193" spans="2:3">
      <c r="B193">
        <v>-109.4</v>
      </c>
      <c r="C193">
        <v>0</v>
      </c>
    </row>
    <row r="194" spans="2:3">
      <c r="B194">
        <v>-113.1</v>
      </c>
      <c r="C194">
        <v>0</v>
      </c>
    </row>
    <row r="195" spans="2:3">
      <c r="B195">
        <v>-118.9</v>
      </c>
      <c r="C195">
        <v>0</v>
      </c>
    </row>
    <row r="196" spans="2:3">
      <c r="B196">
        <v>-128.6</v>
      </c>
      <c r="C196">
        <v>0</v>
      </c>
    </row>
    <row r="197" spans="2:3">
      <c r="B197">
        <v>-129.80000000000001</v>
      </c>
      <c r="C197">
        <v>0</v>
      </c>
    </row>
    <row r="198" spans="2:3">
      <c r="B198">
        <v>-130.30000000000001</v>
      </c>
      <c r="C198">
        <v>15</v>
      </c>
    </row>
    <row r="199" spans="2:3">
      <c r="B199">
        <v>-130.5</v>
      </c>
      <c r="C199">
        <v>15</v>
      </c>
    </row>
    <row r="200" spans="2:3">
      <c r="B200">
        <v>-131.4</v>
      </c>
      <c r="C200">
        <v>18</v>
      </c>
    </row>
    <row r="201" spans="2:3">
      <c r="B201">
        <v>-132.1</v>
      </c>
      <c r="C201">
        <v>22</v>
      </c>
    </row>
    <row r="202" spans="2:3">
      <c r="B202">
        <v>-132.69999999999999</v>
      </c>
      <c r="C202">
        <v>30</v>
      </c>
    </row>
    <row r="203" spans="2:3">
      <c r="B203">
        <v>-133.1</v>
      </c>
      <c r="C203">
        <v>50</v>
      </c>
    </row>
    <row r="204" spans="2:3">
      <c r="B204">
        <v>-137.5</v>
      </c>
      <c r="C204">
        <v>5</v>
      </c>
    </row>
  </sheetData>
  <phoneticPr fontId="21" type="noConversion"/>
  <pageMargins left="0.7" right="0.7" top="0.75" bottom="0.75" header="0.3" footer="0.3"/>
  <pageSetup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1B34C-E47D-4281-A459-CAEE67AC69E3}">
  <dimension ref="A1:B28"/>
  <sheetViews>
    <sheetView workbookViewId="0">
      <selection activeCell="A2" sqref="A2:B28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0.46170785674630199</v>
      </c>
      <c r="B2">
        <v>8.1659305678154895E-2</v>
      </c>
    </row>
    <row r="3" spans="1:2">
      <c r="A3">
        <v>0.94371129183987701</v>
      </c>
      <c r="B3">
        <v>7.8312883179318504E-2</v>
      </c>
    </row>
    <row r="4" spans="1:2">
      <c r="A4">
        <v>-0.46294052637052102</v>
      </c>
      <c r="B4">
        <v>7.35421240855203E-2</v>
      </c>
    </row>
    <row r="5" spans="1:2">
      <c r="A5">
        <v>0.81432174718447603</v>
      </c>
      <c r="B5">
        <v>0.62786130675648599</v>
      </c>
    </row>
    <row r="6" spans="1:2">
      <c r="A6">
        <v>-1.26263979542127</v>
      </c>
      <c r="B6">
        <v>0.74885762691105295</v>
      </c>
    </row>
    <row r="7" spans="1:2">
      <c r="A7">
        <v>-1.6545951273709401</v>
      </c>
      <c r="B7">
        <v>1.9990321006865901</v>
      </c>
    </row>
    <row r="8" spans="1:2">
      <c r="A8">
        <v>0.69072164948453496</v>
      </c>
      <c r="B8">
        <v>1.31071763288257</v>
      </c>
    </row>
    <row r="9" spans="1:2">
      <c r="A9">
        <v>0.243004418262149</v>
      </c>
      <c r="B9">
        <v>1.7806935332711001E-2</v>
      </c>
    </row>
    <row r="10" spans="1:2">
      <c r="A10">
        <v>1.32547864506609E-2</v>
      </c>
      <c r="B10">
        <v>1.9112330968006502E-2</v>
      </c>
    </row>
    <row r="11" spans="1:2">
      <c r="A11">
        <v>-6.3328424153167001E-2</v>
      </c>
      <c r="B11">
        <v>0.40591109921006902</v>
      </c>
    </row>
    <row r="12" spans="1:2">
      <c r="A12">
        <v>-0.25773195876288701</v>
      </c>
      <c r="B12">
        <v>0.29337930111125399</v>
      </c>
    </row>
    <row r="13" spans="1:2">
      <c r="A13">
        <v>-1.0530191458026501</v>
      </c>
      <c r="B13">
        <v>0.57062525103762196</v>
      </c>
    </row>
    <row r="14" spans="1:2">
      <c r="A14">
        <v>-1.4477172312223801</v>
      </c>
      <c r="B14">
        <v>1.45923149015932</v>
      </c>
    </row>
    <row r="15" spans="1:2">
      <c r="A15">
        <v>-1.84241531664212</v>
      </c>
      <c r="B15">
        <v>2.9160195474628399</v>
      </c>
    </row>
    <row r="16" spans="1:2">
      <c r="A16">
        <v>-0.85272459499263598</v>
      </c>
      <c r="B16">
        <v>0.47857812290802498</v>
      </c>
    </row>
    <row r="17" spans="1:2">
      <c r="A17">
        <v>-0.64653902798232898</v>
      </c>
      <c r="B17">
        <v>2.28611594590972E-2</v>
      </c>
    </row>
    <row r="18" spans="1:2">
      <c r="A18">
        <v>0.58468335787923298</v>
      </c>
      <c r="B18">
        <v>0.60677466863033602</v>
      </c>
    </row>
    <row r="19" spans="1:2">
      <c r="A19">
        <v>1.13254786450662</v>
      </c>
      <c r="B19">
        <v>0.330934529388141</v>
      </c>
    </row>
    <row r="20" spans="1:2">
      <c r="A20">
        <v>1.36229749631811</v>
      </c>
      <c r="B20">
        <v>0.284174588298302</v>
      </c>
    </row>
    <row r="21" spans="1:2">
      <c r="A21">
        <v>1.5331369661266501</v>
      </c>
      <c r="B21">
        <v>3.3203909492573999E-2</v>
      </c>
    </row>
    <row r="22" spans="1:2">
      <c r="A22">
        <v>1.7628865979381401</v>
      </c>
      <c r="B22">
        <v>0.39553487749365202</v>
      </c>
    </row>
    <row r="23" spans="1:2">
      <c r="A23">
        <v>1.9808541973490399</v>
      </c>
      <c r="B23">
        <v>0.189750970678808</v>
      </c>
    </row>
    <row r="24" spans="1:2">
      <c r="A24">
        <v>2.18703976435935</v>
      </c>
      <c r="B24">
        <v>0.62039764359352001</v>
      </c>
    </row>
    <row r="25" spans="1:2">
      <c r="A25">
        <v>2.38733431516936</v>
      </c>
      <c r="B25">
        <v>0.23289597000937301</v>
      </c>
    </row>
    <row r="26" spans="1:2">
      <c r="A26">
        <v>2.5817378497790799</v>
      </c>
      <c r="B26">
        <v>0.98179140447181301</v>
      </c>
    </row>
    <row r="27" spans="1:2">
      <c r="A27">
        <v>2.8291605301914502</v>
      </c>
      <c r="B27">
        <v>0.32129468469675898</v>
      </c>
    </row>
    <row r="28" spans="1:2">
      <c r="A28">
        <v>3.0824742268041199</v>
      </c>
      <c r="B28">
        <v>2.9334917659659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47238-E077-4282-B30A-16B6BC958BCD}">
  <dimension ref="A1:B24"/>
  <sheetViews>
    <sheetView workbookViewId="0">
      <selection activeCell="A2" sqref="A2:B24"/>
    </sheetView>
  </sheetViews>
  <sheetFormatPr defaultRowHeight="15"/>
  <sheetData>
    <row r="1" spans="1:2">
      <c r="A1" t="s">
        <v>7</v>
      </c>
      <c r="B1" t="s">
        <v>1</v>
      </c>
    </row>
    <row r="2" spans="1:2">
      <c r="A2">
        <v>64.718583640000006</v>
      </c>
      <c r="B2">
        <v>1.8659320800000001</v>
      </c>
    </row>
    <row r="3" spans="1:2">
      <c r="A3">
        <v>63.941580430000002</v>
      </c>
      <c r="B3">
        <v>4.8627189810000004</v>
      </c>
    </row>
    <row r="4" spans="1:2">
      <c r="A4">
        <v>62.041722700000001</v>
      </c>
      <c r="B4">
        <v>5.0049947890000004</v>
      </c>
    </row>
    <row r="5" spans="1:2">
      <c r="A5">
        <v>60.260247970000002</v>
      </c>
      <c r="B5">
        <v>3.5302563130000002</v>
      </c>
    </row>
    <row r="6" spans="1:2">
      <c r="A6">
        <v>59.961641749999998</v>
      </c>
      <c r="B6">
        <v>4.9240402870000004</v>
      </c>
    </row>
    <row r="7" spans="1:2">
      <c r="A7">
        <v>59.198693140000003</v>
      </c>
      <c r="B7">
        <v>1.9754282329999999</v>
      </c>
    </row>
    <row r="8" spans="1:2">
      <c r="A8">
        <v>58.262116149999997</v>
      </c>
      <c r="B8">
        <v>5.3984371280000003</v>
      </c>
    </row>
    <row r="9" spans="1:2">
      <c r="A9">
        <v>57.826747849999997</v>
      </c>
      <c r="B9">
        <v>10.030141710000001</v>
      </c>
    </row>
    <row r="10" spans="1:2">
      <c r="A10">
        <v>57.69647251</v>
      </c>
      <c r="B10">
        <v>19.754801270000002</v>
      </c>
    </row>
    <row r="11" spans="1:2">
      <c r="A11">
        <v>57.331161000000002</v>
      </c>
      <c r="B11">
        <v>14.44328644</v>
      </c>
    </row>
    <row r="12" spans="1:2">
      <c r="A12">
        <v>56.96184933</v>
      </c>
      <c r="B12">
        <v>5.131615933</v>
      </c>
    </row>
    <row r="13" spans="1:2">
      <c r="A13">
        <v>56.721839989999999</v>
      </c>
      <c r="B13">
        <v>5.1222750289999999</v>
      </c>
    </row>
    <row r="14" spans="1:2">
      <c r="A14">
        <v>56.461829870000003</v>
      </c>
      <c r="B14">
        <v>5.1121557160000002</v>
      </c>
    </row>
    <row r="15" spans="1:2">
      <c r="A15">
        <v>56.201819749999999</v>
      </c>
      <c r="B15">
        <v>5.1020364039999997</v>
      </c>
    </row>
    <row r="16" spans="1:2">
      <c r="A16">
        <v>55.02177382</v>
      </c>
      <c r="B16">
        <v>5.0561102919999996</v>
      </c>
    </row>
    <row r="17" spans="1:2">
      <c r="A17">
        <v>54.321746580000003</v>
      </c>
      <c r="B17">
        <v>5.0288659879999997</v>
      </c>
    </row>
    <row r="18" spans="1:2">
      <c r="A18">
        <v>53.060075849999997</v>
      </c>
      <c r="B18">
        <v>3.3581415059999999</v>
      </c>
    </row>
    <row r="19" spans="1:2">
      <c r="A19">
        <v>51.926518219999998</v>
      </c>
      <c r="B19">
        <v>9.8005111550000006</v>
      </c>
    </row>
    <row r="20" spans="1:2">
      <c r="A20">
        <v>50.539869660000001</v>
      </c>
      <c r="B20">
        <v>3.1519496980000001</v>
      </c>
    </row>
    <row r="21" spans="1:2">
      <c r="A21">
        <v>49.439826850000003</v>
      </c>
      <c r="B21">
        <v>3.10913722</v>
      </c>
    </row>
    <row r="22" spans="1:2">
      <c r="A22">
        <v>41.441677730000002</v>
      </c>
      <c r="B22">
        <v>4.9600200660000002</v>
      </c>
    </row>
    <row r="23" spans="1:2">
      <c r="A23">
        <v>40.519804010000001</v>
      </c>
      <c r="B23">
        <v>3.0863038989999998</v>
      </c>
    </row>
    <row r="24" spans="1:2">
      <c r="A24">
        <v>39.221375100000003</v>
      </c>
      <c r="B24">
        <v>4.657392071000000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DC58C-07DE-44EF-9C9A-4F2B23E03BF7}">
  <dimension ref="A1:B23"/>
  <sheetViews>
    <sheetView workbookViewId="0">
      <selection activeCell="A2" sqref="A2:B23"/>
    </sheetView>
  </sheetViews>
  <sheetFormatPr defaultRowHeight="15"/>
  <sheetData>
    <row r="1" spans="1:2">
      <c r="A1" t="s">
        <v>80</v>
      </c>
      <c r="B1" t="s">
        <v>1</v>
      </c>
    </row>
    <row r="2" spans="1:2">
      <c r="A2">
        <v>510.26133095524699</v>
      </c>
      <c r="B2">
        <v>9.3772279759573092</v>
      </c>
    </row>
    <row r="3" spans="1:2">
      <c r="A3">
        <v>-517.73490567369004</v>
      </c>
      <c r="B3">
        <v>1.23123731462081</v>
      </c>
    </row>
    <row r="4" spans="1:2">
      <c r="A4">
        <v>-216.320435729515</v>
      </c>
      <c r="B4">
        <v>8.3166474197970199</v>
      </c>
    </row>
    <row r="5" spans="1:2">
      <c r="A5">
        <v>-318.37866467792998</v>
      </c>
      <c r="B5">
        <v>7.2488707690066496</v>
      </c>
    </row>
    <row r="6" spans="1:2">
      <c r="A6">
        <v>-373.263516195926</v>
      </c>
      <c r="B6">
        <v>4.2241841134140197</v>
      </c>
    </row>
    <row r="7" spans="1:2">
      <c r="A7">
        <v>-432.908628253637</v>
      </c>
      <c r="B7">
        <v>1.77052636794931</v>
      </c>
    </row>
    <row r="8" spans="1:2">
      <c r="A8">
        <v>-64.515236774597895</v>
      </c>
      <c r="B8">
        <v>17.379387003097101</v>
      </c>
    </row>
    <row r="9" spans="1:2">
      <c r="A9">
        <v>-156.26040113900299</v>
      </c>
      <c r="B9">
        <v>9.0385786320149109</v>
      </c>
    </row>
    <row r="10" spans="1:2">
      <c r="A10">
        <v>474.90136627790997</v>
      </c>
      <c r="B10">
        <v>16.789564824956301</v>
      </c>
    </row>
    <row r="11" spans="1:2">
      <c r="A11">
        <v>42.803329666327599</v>
      </c>
      <c r="B11">
        <v>28.3010746250906</v>
      </c>
    </row>
    <row r="12" spans="1:2">
      <c r="A12">
        <v>-18.6344088494353</v>
      </c>
      <c r="B12">
        <v>22.842920718639601</v>
      </c>
    </row>
    <row r="13" spans="1:2">
      <c r="A13">
        <v>438.88131525116</v>
      </c>
      <c r="B13">
        <v>23.620661493007301</v>
      </c>
    </row>
    <row r="14" spans="1:2">
      <c r="A14">
        <v>15.2920238836825</v>
      </c>
      <c r="B14">
        <v>24.4704576791694</v>
      </c>
    </row>
    <row r="15" spans="1:2">
      <c r="A15">
        <v>394.72547121484598</v>
      </c>
      <c r="B15">
        <v>30.797224973947401</v>
      </c>
    </row>
    <row r="16" spans="1:2">
      <c r="A16">
        <v>275.74166056176199</v>
      </c>
      <c r="B16">
        <v>32.795900619790203</v>
      </c>
    </row>
    <row r="17" spans="1:2">
      <c r="A17">
        <v>206.728937289637</v>
      </c>
      <c r="B17">
        <v>34.5483247209553</v>
      </c>
    </row>
    <row r="18" spans="1:2">
      <c r="A18">
        <v>0.51514384932045199</v>
      </c>
      <c r="B18">
        <v>38.213180028174399</v>
      </c>
    </row>
    <row r="19" spans="1:2">
      <c r="A19">
        <v>-29.8507462686567</v>
      </c>
      <c r="B19">
        <v>10.3701120565397</v>
      </c>
    </row>
    <row r="20" spans="1:2">
      <c r="A20">
        <v>-346.26865671641798</v>
      </c>
      <c r="B20">
        <v>8.69809829357885</v>
      </c>
    </row>
    <row r="21" spans="1:2">
      <c r="A21">
        <v>77.611940298507406</v>
      </c>
      <c r="B21">
        <v>26.377923466778199</v>
      </c>
    </row>
    <row r="22" spans="1:2">
      <c r="A22">
        <v>344.77611940298499</v>
      </c>
      <c r="B22">
        <v>28.080624912819001</v>
      </c>
    </row>
    <row r="23" spans="1:2">
      <c r="A23">
        <v>-250.74626865671601</v>
      </c>
      <c r="B23">
        <v>3.965685590737869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96EE-BDA1-420F-AD27-5F76E46DCD7C}">
  <dimension ref="A1:B16"/>
  <sheetViews>
    <sheetView workbookViewId="0">
      <selection activeCell="A2" sqref="A2:B16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124.91215119989501</v>
      </c>
      <c r="B2">
        <v>2.4806809531498599</v>
      </c>
    </row>
    <row r="3" spans="1:2">
      <c r="A3">
        <v>130.11649096906601</v>
      </c>
      <c r="B3">
        <v>9.5873220917625801</v>
      </c>
    </row>
    <row r="4" spans="1:2">
      <c r="A4">
        <v>134.559602623545</v>
      </c>
      <c r="B4">
        <v>2.58079398399114</v>
      </c>
    </row>
    <row r="5" spans="1:2">
      <c r="A5">
        <v>140.05920663114199</v>
      </c>
      <c r="B5">
        <v>4.9798159212013502</v>
      </c>
    </row>
    <row r="6" spans="1:2">
      <c r="A6">
        <v>163.43183163787</v>
      </c>
      <c r="B6">
        <v>4.9991926368480399</v>
      </c>
    </row>
    <row r="7" spans="1:2">
      <c r="A7">
        <v>168.80410294264601</v>
      </c>
      <c r="B7">
        <v>14.928375354663</v>
      </c>
    </row>
    <row r="8" spans="1:2">
      <c r="A8">
        <v>173.52925345820501</v>
      </c>
      <c r="B8">
        <v>19.841756822218599</v>
      </c>
    </row>
    <row r="9" spans="1:2">
      <c r="A9">
        <v>176.39331657093601</v>
      </c>
      <c r="B9">
        <v>10.1778505686143</v>
      </c>
    </row>
    <row r="10" spans="1:2">
      <c r="A10">
        <v>179.66675124756799</v>
      </c>
      <c r="B10">
        <v>4.9036931097321803</v>
      </c>
    </row>
    <row r="11" spans="1:2">
      <c r="A11">
        <v>187.35315602100599</v>
      </c>
      <c r="B11">
        <v>4.9369103365550799</v>
      </c>
    </row>
    <row r="12" spans="1:2">
      <c r="A12">
        <v>193.459897118866</v>
      </c>
      <c r="B12">
        <v>2.1558902908814002</v>
      </c>
    </row>
    <row r="13" spans="1:2">
      <c r="A13">
        <v>200.28357669565401</v>
      </c>
      <c r="B13">
        <v>2.1941823718022699</v>
      </c>
    </row>
    <row r="14" spans="1:2">
      <c r="A14">
        <v>206.01908452707701</v>
      </c>
      <c r="B14">
        <v>4.7486793845586002</v>
      </c>
    </row>
    <row r="15" spans="1:2">
      <c r="A15">
        <v>209.616387165232</v>
      </c>
      <c r="B15">
        <v>2.0608521141380698</v>
      </c>
    </row>
    <row r="16" spans="1:2">
      <c r="A16">
        <v>216.214005059475</v>
      </c>
      <c r="B16">
        <v>4.4534151461327198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6CDEB-044B-4757-A651-5F4E0B3C5675}">
  <dimension ref="A1:B22"/>
  <sheetViews>
    <sheetView workbookViewId="0">
      <selection activeCell="A2" sqref="A2:B22"/>
    </sheetView>
  </sheetViews>
  <sheetFormatPr defaultRowHeight="15"/>
  <sheetData>
    <row r="1" spans="1:2">
      <c r="A1" t="s">
        <v>7</v>
      </c>
      <c r="B1" t="s">
        <v>1</v>
      </c>
    </row>
    <row r="2" spans="1:2">
      <c r="A2">
        <v>55.7841487412364</v>
      </c>
      <c r="B2">
        <v>4.7777777777777803</v>
      </c>
    </row>
    <row r="3" spans="1:2">
      <c r="A3">
        <v>55.804236775015902</v>
      </c>
      <c r="B3">
        <v>3.36805555555555</v>
      </c>
    </row>
    <row r="4" spans="1:2">
      <c r="A4">
        <v>55.8128262428298</v>
      </c>
      <c r="B4">
        <v>5.1666666666666599</v>
      </c>
    </row>
    <row r="5" spans="1:2">
      <c r="A5">
        <v>55.813752390057303</v>
      </c>
      <c r="B5">
        <v>4.1458333333333304</v>
      </c>
    </row>
    <row r="6" spans="1:2">
      <c r="A6">
        <v>55.814208891013301</v>
      </c>
      <c r="B6">
        <v>4.4375</v>
      </c>
    </row>
    <row r="7" spans="1:2">
      <c r="A7">
        <v>55.815105162523899</v>
      </c>
      <c r="B7">
        <v>7.0625</v>
      </c>
    </row>
    <row r="8" spans="1:2">
      <c r="A8">
        <v>55.816145235818901</v>
      </c>
      <c r="B8">
        <v>6.1388888888888902</v>
      </c>
    </row>
    <row r="9" spans="1:2">
      <c r="A9">
        <v>55.816922402804302</v>
      </c>
      <c r="B9">
        <v>9.2986111111111107</v>
      </c>
    </row>
    <row r="10" spans="1:2">
      <c r="A10">
        <v>55.817863288718897</v>
      </c>
      <c r="B10">
        <v>6.4791666666666696</v>
      </c>
    </row>
    <row r="11" spans="1:2">
      <c r="A11">
        <v>55.818671128106999</v>
      </c>
      <c r="B11">
        <v>5.8958333333333304</v>
      </c>
    </row>
    <row r="12" spans="1:2">
      <c r="A12">
        <v>55.819480959209599</v>
      </c>
      <c r="B12">
        <v>5.0694444444444402</v>
      </c>
    </row>
    <row r="13" spans="1:2">
      <c r="A13">
        <v>55.820269279796001</v>
      </c>
      <c r="B13">
        <v>6.86805555555555</v>
      </c>
    </row>
    <row r="14" spans="1:2">
      <c r="A14">
        <v>55.821075924155501</v>
      </c>
      <c r="B14">
        <v>6.43055555555555</v>
      </c>
    </row>
    <row r="15" spans="1:2">
      <c r="A15">
        <v>55.821875398342897</v>
      </c>
      <c r="B15">
        <v>6.86805555555555</v>
      </c>
    </row>
    <row r="16" spans="1:2">
      <c r="A16">
        <v>55.822797960484301</v>
      </c>
      <c r="B16">
        <v>6.2847222222222197</v>
      </c>
    </row>
    <row r="17" spans="1:2">
      <c r="A17">
        <v>55.823579907584403</v>
      </c>
      <c r="B17">
        <v>8.8611111111111107</v>
      </c>
    </row>
    <row r="18" spans="1:2">
      <c r="A18">
        <v>55.825326242829803</v>
      </c>
      <c r="B18">
        <v>5.75</v>
      </c>
    </row>
    <row r="19" spans="1:2">
      <c r="A19">
        <v>55.826229684512398</v>
      </c>
      <c r="B19">
        <v>7.5</v>
      </c>
    </row>
    <row r="20" spans="1:2">
      <c r="A20">
        <v>55.827289674952198</v>
      </c>
      <c r="B20">
        <v>4.1458333333333304</v>
      </c>
    </row>
    <row r="21" spans="1:2">
      <c r="A21">
        <v>55.830836121733498</v>
      </c>
      <c r="B21">
        <v>5.3611111111111098</v>
      </c>
    </row>
    <row r="22" spans="1:2">
      <c r="A22">
        <v>55.844845044614402</v>
      </c>
      <c r="B22">
        <v>3.80555555555555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4"/>
  <sheetViews>
    <sheetView topLeftCell="A7" workbookViewId="0">
      <selection sqref="A1:B34"/>
    </sheetView>
  </sheetViews>
  <sheetFormatPr defaultRowHeight="15"/>
  <sheetData>
    <row r="1" spans="1:2">
      <c r="A1" t="s">
        <v>0</v>
      </c>
      <c r="B1" t="s">
        <v>1</v>
      </c>
    </row>
    <row r="2" spans="1:2">
      <c r="A2" s="1">
        <v>0.7</v>
      </c>
      <c r="B2" s="2">
        <v>0.41</v>
      </c>
    </row>
    <row r="3" spans="1:2">
      <c r="A3" s="1">
        <v>4.0999999999999996</v>
      </c>
      <c r="B3" s="2">
        <v>0.2525613230196716</v>
      </c>
    </row>
    <row r="4" spans="1:2">
      <c r="A4" s="1">
        <v>8.1</v>
      </c>
      <c r="B4" s="2">
        <v>0</v>
      </c>
    </row>
    <row r="5" spans="1:2">
      <c r="A5" s="1">
        <v>9.9</v>
      </c>
      <c r="B5" s="2">
        <v>0</v>
      </c>
    </row>
    <row r="6" spans="1:2">
      <c r="A6" s="1">
        <v>11.3</v>
      </c>
      <c r="B6" s="2">
        <v>0</v>
      </c>
    </row>
    <row r="7" spans="1:2">
      <c r="A7" s="1">
        <v>14.1</v>
      </c>
      <c r="B7" s="2">
        <v>0</v>
      </c>
    </row>
    <row r="8" spans="1:2">
      <c r="A8" s="1">
        <v>16.7</v>
      </c>
      <c r="B8" s="2">
        <v>0</v>
      </c>
    </row>
    <row r="9" spans="1:2">
      <c r="A9" s="1">
        <v>18.100000000000001</v>
      </c>
      <c r="B9" s="2">
        <v>0</v>
      </c>
    </row>
    <row r="10" spans="1:2">
      <c r="A10" s="1">
        <v>18.5</v>
      </c>
      <c r="B10" s="2">
        <v>0</v>
      </c>
    </row>
    <row r="11" spans="1:2">
      <c r="A11" s="1">
        <v>20.100000000000001</v>
      </c>
      <c r="B11" s="2">
        <v>0</v>
      </c>
    </row>
    <row r="12" spans="1:2">
      <c r="A12" s="1">
        <v>22.06</v>
      </c>
      <c r="B12" s="2">
        <v>0</v>
      </c>
    </row>
    <row r="13" spans="1:2">
      <c r="A13" s="1">
        <v>23.04</v>
      </c>
      <c r="B13" s="2">
        <v>1.4021148180154797</v>
      </c>
    </row>
    <row r="14" spans="1:2">
      <c r="A14" s="1">
        <v>24.08</v>
      </c>
      <c r="B14" s="2">
        <v>0.83</v>
      </c>
    </row>
    <row r="15" spans="1:2">
      <c r="A15" s="1">
        <v>25.26</v>
      </c>
      <c r="B15" s="2">
        <v>0.61</v>
      </c>
    </row>
    <row r="16" spans="1:2">
      <c r="A16" s="1">
        <v>26.74</v>
      </c>
      <c r="B16" s="2">
        <v>4.2586592433715147</v>
      </c>
    </row>
    <row r="17" spans="1:2">
      <c r="A17" s="1">
        <v>27.08</v>
      </c>
      <c r="B17" s="2">
        <v>2.5535735557313735</v>
      </c>
    </row>
    <row r="18" spans="1:2">
      <c r="A18" s="1">
        <v>27.36</v>
      </c>
      <c r="B18" s="2">
        <v>4.8072116647321463</v>
      </c>
    </row>
    <row r="19" spans="1:2">
      <c r="A19" s="1">
        <v>29.96</v>
      </c>
      <c r="B19" s="2">
        <v>2.3116925719027082</v>
      </c>
    </row>
    <row r="20" spans="1:2">
      <c r="A20" s="1">
        <v>31.08</v>
      </c>
      <c r="B20" s="2">
        <v>0.73</v>
      </c>
    </row>
    <row r="21" spans="1:2">
      <c r="A21" s="1">
        <v>31.74</v>
      </c>
      <c r="B21" s="2">
        <v>1.3995144999394247</v>
      </c>
    </row>
    <row r="22" spans="1:2">
      <c r="A22" s="1">
        <v>32.06</v>
      </c>
      <c r="B22" s="2">
        <v>0.86</v>
      </c>
    </row>
    <row r="23" spans="1:2">
      <c r="A23" s="1">
        <v>33.479999999999997</v>
      </c>
      <c r="B23" s="2">
        <v>1.2726742244051827</v>
      </c>
    </row>
    <row r="24" spans="1:2">
      <c r="A24" s="1">
        <v>34.28</v>
      </c>
      <c r="B24" s="2">
        <v>0.81</v>
      </c>
    </row>
    <row r="25" spans="1:2">
      <c r="A25" s="1">
        <v>35.08</v>
      </c>
      <c r="B25" s="2">
        <v>1.9331862430757081</v>
      </c>
    </row>
    <row r="26" spans="1:2">
      <c r="A26" s="1">
        <v>36.28</v>
      </c>
      <c r="B26" s="2">
        <v>2.934930615539554</v>
      </c>
    </row>
    <row r="27" spans="1:2">
      <c r="A27" s="1">
        <v>37.08</v>
      </c>
      <c r="B27" s="2">
        <v>1.98431841254527</v>
      </c>
    </row>
    <row r="28" spans="1:2">
      <c r="A28" s="1">
        <v>38.479999999999997</v>
      </c>
      <c r="B28" s="2">
        <v>1.1200000000000001</v>
      </c>
    </row>
    <row r="29" spans="1:2">
      <c r="A29" s="1">
        <v>39.28</v>
      </c>
      <c r="B29" s="2">
        <v>4.9254295495534413</v>
      </c>
    </row>
    <row r="30" spans="1:2">
      <c r="A30" s="1">
        <v>41.28</v>
      </c>
      <c r="B30" s="2">
        <v>0.57999999999999996</v>
      </c>
    </row>
    <row r="31" spans="1:2">
      <c r="A31" s="1">
        <v>43.68</v>
      </c>
      <c r="B31" s="2">
        <v>1.3481854227451167</v>
      </c>
    </row>
    <row r="32" spans="1:2">
      <c r="A32" s="1">
        <v>43.68</v>
      </c>
      <c r="B32" s="2">
        <v>0.69</v>
      </c>
    </row>
    <row r="33" spans="1:2">
      <c r="A33" s="1">
        <v>48.28</v>
      </c>
      <c r="B33" s="2">
        <v>1.2220151010186597</v>
      </c>
    </row>
    <row r="34" spans="1:2">
      <c r="A34" s="1">
        <v>49.18</v>
      </c>
      <c r="B34" s="2">
        <v>1.100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AF31-776B-4105-BE6D-E200F6A51471}">
  <dimension ref="A1:B40"/>
  <sheetViews>
    <sheetView topLeftCell="A14" workbookViewId="0">
      <selection activeCell="A2" sqref="A2:B40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88.903306135648407</v>
      </c>
      <c r="B2">
        <v>5.2898044280591101</v>
      </c>
    </row>
    <row r="3" spans="1:2">
      <c r="A3">
        <v>89.452889647767904</v>
      </c>
      <c r="B3">
        <v>7.5854668003824397</v>
      </c>
    </row>
    <row r="4" spans="1:2">
      <c r="A4">
        <v>107.541627119048</v>
      </c>
      <c r="B4">
        <v>5.6151590136143703</v>
      </c>
    </row>
    <row r="5" spans="1:2">
      <c r="A5">
        <v>89.995565990143106</v>
      </c>
      <c r="B5">
        <v>9.4835751752531792</v>
      </c>
    </row>
    <row r="6" spans="1:2">
      <c r="A6">
        <v>99.707991415796101</v>
      </c>
      <c r="B6">
        <v>11.3803628439001</v>
      </c>
    </row>
    <row r="7" spans="1:2">
      <c r="A7">
        <v>101.851276224806</v>
      </c>
      <c r="B7">
        <v>7.4580351945985797</v>
      </c>
    </row>
    <row r="8" spans="1:2">
      <c r="A8">
        <v>103.974834102991</v>
      </c>
      <c r="B8">
        <v>7.0208654052649697</v>
      </c>
    </row>
    <row r="9" spans="1:2">
      <c r="A9">
        <v>90.644590140608202</v>
      </c>
      <c r="B9">
        <v>12.0721765635643</v>
      </c>
    </row>
    <row r="10" spans="1:2">
      <c r="A10">
        <v>91.028340645776296</v>
      </c>
      <c r="B10">
        <v>19.261637894918699</v>
      </c>
    </row>
    <row r="11" spans="1:2">
      <c r="A11">
        <v>98.933258738967098</v>
      </c>
      <c r="B11">
        <v>12.4881232689114</v>
      </c>
    </row>
    <row r="12" spans="1:2">
      <c r="A12">
        <v>97.852914828756298</v>
      </c>
      <c r="B12">
        <v>12.594177972138899</v>
      </c>
    </row>
    <row r="13" spans="1:2">
      <c r="A13">
        <v>98.198342970235501</v>
      </c>
      <c r="B13">
        <v>12.8744042671507</v>
      </c>
    </row>
    <row r="14" spans="1:2">
      <c r="A14">
        <v>98.488763242655907</v>
      </c>
      <c r="B14">
        <v>12.7591287798825</v>
      </c>
    </row>
    <row r="15" spans="1:2">
      <c r="A15">
        <v>100.795370406302</v>
      </c>
      <c r="B15">
        <v>9.2783157611148894</v>
      </c>
    </row>
    <row r="16" spans="1:2">
      <c r="A16">
        <v>102.962441089853</v>
      </c>
      <c r="B16">
        <v>8.2664459379573092</v>
      </c>
    </row>
    <row r="17" spans="1:2">
      <c r="A17">
        <v>100.240415917489</v>
      </c>
      <c r="B17">
        <v>9.7599482162537399</v>
      </c>
    </row>
    <row r="18" spans="1:2">
      <c r="A18">
        <v>101.30998874616699</v>
      </c>
      <c r="B18">
        <v>8.6546987441178906</v>
      </c>
    </row>
    <row r="19" spans="1:2">
      <c r="A19">
        <v>102.480180320022</v>
      </c>
      <c r="B19">
        <v>7.8563776151345301</v>
      </c>
    </row>
    <row r="20" spans="1:2">
      <c r="A20">
        <v>105.171620939889</v>
      </c>
      <c r="B20">
        <v>7.3332034371426502</v>
      </c>
    </row>
    <row r="21" spans="1:2">
      <c r="A21">
        <v>99.319903205956194</v>
      </c>
      <c r="B21">
        <v>12.25171873239</v>
      </c>
    </row>
    <row r="22" spans="1:2">
      <c r="A22">
        <v>91.229027694775297</v>
      </c>
      <c r="B22">
        <v>23.304793829754601</v>
      </c>
    </row>
    <row r="23" spans="1:2">
      <c r="A23">
        <v>97.179664609931805</v>
      </c>
      <c r="B23">
        <v>21.276409182346701</v>
      </c>
    </row>
    <row r="24" spans="1:2">
      <c r="A24">
        <v>97.461388231337395</v>
      </c>
      <c r="B24">
        <v>20.779239696871699</v>
      </c>
    </row>
    <row r="25" spans="1:2">
      <c r="A25">
        <v>91.5024437440143</v>
      </c>
      <c r="B25">
        <v>28.673589752868502</v>
      </c>
    </row>
    <row r="26" spans="1:2">
      <c r="A26">
        <v>93.605496181889507</v>
      </c>
      <c r="B26">
        <v>28.676117401843101</v>
      </c>
    </row>
    <row r="27" spans="1:2">
      <c r="A27">
        <v>96.560353383880098</v>
      </c>
      <c r="B27">
        <v>28.919692129967299</v>
      </c>
    </row>
    <row r="28" spans="1:2">
      <c r="A28">
        <v>94.107928192296995</v>
      </c>
      <c r="B28">
        <v>37.961591618817998</v>
      </c>
    </row>
    <row r="29" spans="1:2">
      <c r="A29">
        <v>91.826206596211605</v>
      </c>
      <c r="B29">
        <v>31.739859343690899</v>
      </c>
    </row>
    <row r="30" spans="1:2">
      <c r="A30">
        <v>92.325434299569494</v>
      </c>
      <c r="B30">
        <v>35.9999447246202</v>
      </c>
    </row>
    <row r="31" spans="1:2">
      <c r="A31">
        <v>93.344375024253907</v>
      </c>
      <c r="B31">
        <v>32.363706142511802</v>
      </c>
    </row>
    <row r="32" spans="1:2">
      <c r="A32">
        <v>96.1930601368569</v>
      </c>
      <c r="B32">
        <v>32.055135853603801</v>
      </c>
    </row>
    <row r="33" spans="1:2">
      <c r="A33">
        <v>95.084024370367501</v>
      </c>
      <c r="B33">
        <v>41.243653577220897</v>
      </c>
    </row>
    <row r="34" spans="1:2">
      <c r="A34">
        <v>95.519718734273397</v>
      </c>
      <c r="B34">
        <v>35.436128666269298</v>
      </c>
    </row>
    <row r="35" spans="1:2">
      <c r="A35">
        <v>95.817079103906593</v>
      </c>
      <c r="B35">
        <v>33.121219007154302</v>
      </c>
    </row>
    <row r="36" spans="1:2">
      <c r="A36">
        <v>94.328200292340895</v>
      </c>
      <c r="B36">
        <v>44.183386466834897</v>
      </c>
    </row>
    <row r="37" spans="1:2">
      <c r="A37">
        <v>92.913683283602296</v>
      </c>
      <c r="B37">
        <v>39.766064571935097</v>
      </c>
    </row>
    <row r="38" spans="1:2">
      <c r="A38">
        <v>93.069003238171604</v>
      </c>
      <c r="B38">
        <v>40.338916634615899</v>
      </c>
    </row>
    <row r="39" spans="1:2">
      <c r="A39">
        <v>94.930133413656193</v>
      </c>
      <c r="B39">
        <v>43.813497188002799</v>
      </c>
    </row>
    <row r="40" spans="1:2">
      <c r="A40">
        <v>94.5341447221046</v>
      </c>
      <c r="B40">
        <v>49.5114926814131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1FDE4-13D2-45D5-B3A2-63B372EF591C}">
  <dimension ref="A1:B22"/>
  <sheetViews>
    <sheetView workbookViewId="0">
      <selection activeCell="A2" sqref="A2:B22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23.741948147845999</v>
      </c>
      <c r="B2">
        <v>0.67010011203874398</v>
      </c>
    </row>
    <row r="3" spans="1:2">
      <c r="A3">
        <v>27.547506999401701</v>
      </c>
      <c r="B3">
        <v>0.77282879757128897</v>
      </c>
    </row>
    <row r="4" spans="1:2">
      <c r="A4">
        <v>14.100392550070101</v>
      </c>
      <c r="B4">
        <v>0.79431453572188604</v>
      </c>
    </row>
    <row r="5" spans="1:2">
      <c r="A5">
        <v>12.0369126936206</v>
      </c>
      <c r="B5">
        <v>0.82872528822870295</v>
      </c>
    </row>
    <row r="6" spans="1:2">
      <c r="A6">
        <v>34.489005956499902</v>
      </c>
      <c r="B6">
        <v>0.99238618429770997</v>
      </c>
    </row>
    <row r="7" spans="1:2">
      <c r="A7">
        <v>15.7520921706598</v>
      </c>
      <c r="B7">
        <v>1.07195055838664</v>
      </c>
    </row>
    <row r="8" spans="1:2">
      <c r="A8">
        <v>13.412716491358101</v>
      </c>
      <c r="B8">
        <v>1.1535292204271901</v>
      </c>
    </row>
    <row r="9" spans="1:2">
      <c r="A9">
        <v>11.079081620717099</v>
      </c>
      <c r="B9">
        <v>1.2307435919059</v>
      </c>
    </row>
    <row r="10" spans="1:2">
      <c r="A10">
        <v>17.859980933040202</v>
      </c>
      <c r="B10">
        <v>1.3079579633846099</v>
      </c>
    </row>
    <row r="11" spans="1:2">
      <c r="A11">
        <v>20.766946481688301</v>
      </c>
      <c r="B11">
        <v>1.5916368499042199</v>
      </c>
    </row>
    <row r="12" spans="1:2">
      <c r="A12">
        <v>19.126940825041501</v>
      </c>
      <c r="B12">
        <v>1.6575590010481001</v>
      </c>
    </row>
    <row r="13" spans="1:2">
      <c r="A13">
        <v>14.865798872052601</v>
      </c>
      <c r="B13">
        <v>1.67472622790848</v>
      </c>
    </row>
    <row r="14" spans="1:2">
      <c r="A14">
        <v>13.0768478352052</v>
      </c>
      <c r="B14">
        <v>1.7578156059127501</v>
      </c>
    </row>
    <row r="15" spans="1:2">
      <c r="A15">
        <v>12.6985528540774</v>
      </c>
      <c r="B15">
        <v>2.0129587464510998</v>
      </c>
    </row>
    <row r="16" spans="1:2">
      <c r="A16">
        <v>12.6693703183869</v>
      </c>
      <c r="B16">
        <v>2.12794101702266</v>
      </c>
    </row>
    <row r="17" spans="1:2">
      <c r="A17">
        <v>13.5995878207685</v>
      </c>
      <c r="B17">
        <v>1.0362318840579701</v>
      </c>
    </row>
    <row r="18" spans="1:2">
      <c r="A18">
        <v>14.563555378274099</v>
      </c>
      <c r="B18">
        <v>1.02173913043478</v>
      </c>
    </row>
    <row r="19" spans="1:2">
      <c r="A19">
        <v>18.559699508044101</v>
      </c>
      <c r="B19">
        <v>1.9057971014492701</v>
      </c>
    </row>
    <row r="20" spans="1:2">
      <c r="A20">
        <v>17.1549660949341</v>
      </c>
      <c r="B20">
        <v>1.5289855072463701</v>
      </c>
    </row>
    <row r="21" spans="1:2">
      <c r="A21">
        <v>11.6480521207286</v>
      </c>
      <c r="B21">
        <v>1.5797101449275299</v>
      </c>
    </row>
    <row r="22" spans="1:2">
      <c r="A22">
        <v>16.097261002526199</v>
      </c>
      <c r="B22">
        <v>1.58695652173912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D37A1-B63C-4ED4-BD75-58D7E546B6D1}">
  <dimension ref="A1:K24"/>
  <sheetViews>
    <sheetView workbookViewId="0">
      <selection activeCell="A2" sqref="A2"/>
    </sheetView>
  </sheetViews>
  <sheetFormatPr defaultRowHeight="15"/>
  <sheetData>
    <row r="1" spans="1:11">
      <c r="A1" t="s">
        <v>0</v>
      </c>
      <c r="B1" t="s">
        <v>4</v>
      </c>
      <c r="C1" t="s">
        <v>4</v>
      </c>
      <c r="D1" t="s">
        <v>1</v>
      </c>
      <c r="F1" t="s">
        <v>4</v>
      </c>
      <c r="G1" t="s">
        <v>1</v>
      </c>
      <c r="J1" t="s">
        <v>0</v>
      </c>
      <c r="K1" t="s">
        <v>1</v>
      </c>
    </row>
    <row r="2" spans="1:11">
      <c r="A2">
        <v>32.311436238752997</v>
      </c>
      <c r="B2">
        <v>18.125055346170001</v>
      </c>
      <c r="C2">
        <v>18.084286435639601</v>
      </c>
      <c r="D2">
        <v>48.238107925501097</v>
      </c>
      <c r="J2">
        <v>32.311436238752997</v>
      </c>
      <c r="K2">
        <v>48.238107925501097</v>
      </c>
    </row>
    <row r="3" spans="1:11">
      <c r="A3">
        <v>24.826659283909802</v>
      </c>
      <c r="B3">
        <v>18.305705245197</v>
      </c>
      <c r="C3">
        <v>18.293374418206501</v>
      </c>
      <c r="D3">
        <v>57.347421212961002</v>
      </c>
      <c r="F3">
        <v>23.087150705904001</v>
      </c>
      <c r="G3">
        <v>4.1069042632928703</v>
      </c>
      <c r="J3">
        <v>24.826659283909802</v>
      </c>
      <c r="K3">
        <v>57.347421212961002</v>
      </c>
    </row>
    <row r="4" spans="1:11">
      <c r="A4">
        <v>29.604552533978602</v>
      </c>
      <c r="B4">
        <v>18.396116588731999</v>
      </c>
      <c r="C4">
        <v>18.384462252195998</v>
      </c>
      <c r="D4">
        <v>50.065982408939398</v>
      </c>
      <c r="J4">
        <v>29.604552533978602</v>
      </c>
      <c r="K4">
        <v>50.065982408939398</v>
      </c>
    </row>
    <row r="5" spans="1:11">
      <c r="A5">
        <v>33.524438504227597</v>
      </c>
      <c r="B5">
        <v>18.793615481808601</v>
      </c>
      <c r="C5">
        <v>18.788597009718899</v>
      </c>
      <c r="D5">
        <v>49.407726842931602</v>
      </c>
      <c r="J5">
        <v>33.524438504227597</v>
      </c>
      <c r="K5">
        <v>49.407726842931602</v>
      </c>
    </row>
    <row r="6" spans="1:11">
      <c r="A6">
        <v>27.133937275202399</v>
      </c>
      <c r="B6">
        <v>18.627237875138999</v>
      </c>
      <c r="C6">
        <v>18.610381682347999</v>
      </c>
      <c r="D6">
        <v>48.857313012562003</v>
      </c>
      <c r="J6">
        <v>27.133937275202399</v>
      </c>
      <c r="K6">
        <v>48.857313012562003</v>
      </c>
    </row>
    <row r="7" spans="1:11">
      <c r="A7">
        <v>22.1368785505394</v>
      </c>
      <c r="B7">
        <v>18.7065130292983</v>
      </c>
      <c r="C7">
        <v>18.682207859742899</v>
      </c>
      <c r="D7">
        <v>58.813180783150699</v>
      </c>
      <c r="J7">
        <v>22.1368785505394</v>
      </c>
      <c r="K7">
        <v>58.813180783150699</v>
      </c>
    </row>
    <row r="8" spans="1:11">
      <c r="A8">
        <v>35.481350284911898</v>
      </c>
      <c r="B8">
        <v>19.2268814998002</v>
      </c>
      <c r="C8">
        <v>19.177880489960799</v>
      </c>
      <c r="D8">
        <v>51.176978483477797</v>
      </c>
      <c r="J8">
        <v>35.481350284911898</v>
      </c>
      <c r="K8">
        <v>51.176978483477797</v>
      </c>
    </row>
    <row r="9" spans="1:11">
      <c r="A9">
        <v>19.572279040191699</v>
      </c>
      <c r="B9">
        <v>19.104741951856901</v>
      </c>
      <c r="C9">
        <v>19.077971897343801</v>
      </c>
      <c r="D9">
        <v>53.359721183615697</v>
      </c>
      <c r="J9">
        <v>19.572279040191699</v>
      </c>
      <c r="K9">
        <v>53.359721183615697</v>
      </c>
    </row>
    <row r="10" spans="1:11">
      <c r="A10">
        <v>37.300483489640897</v>
      </c>
      <c r="B10">
        <v>19.6140995043143</v>
      </c>
      <c r="C10">
        <v>19.589485889994599</v>
      </c>
      <c r="D10">
        <v>47.544777091543502</v>
      </c>
      <c r="J10">
        <v>37.300483489640897</v>
      </c>
      <c r="K10">
        <v>47.544777091543502</v>
      </c>
    </row>
    <row r="11" spans="1:11">
      <c r="A11">
        <v>17.038761340250399</v>
      </c>
      <c r="B11">
        <v>20.304286943343499</v>
      </c>
      <c r="C11">
        <v>20.2782251248642</v>
      </c>
      <c r="D11">
        <v>43.190668585965398</v>
      </c>
      <c r="J11">
        <v>17.038761340250399</v>
      </c>
      <c r="K11">
        <v>43.190668585965398</v>
      </c>
    </row>
    <row r="12" spans="1:11">
      <c r="A12">
        <v>37.850670050533701</v>
      </c>
      <c r="B12">
        <v>20.8270197302346</v>
      </c>
      <c r="C12">
        <v>20.788929047845102</v>
      </c>
      <c r="D12">
        <v>43.930908166341503</v>
      </c>
      <c r="J12">
        <v>37.850670050533701</v>
      </c>
      <c r="K12">
        <v>43.930908166341503</v>
      </c>
    </row>
    <row r="13" spans="1:11">
      <c r="A13">
        <v>38.692372551199597</v>
      </c>
      <c r="B13">
        <v>21.068456462812701</v>
      </c>
      <c r="C13">
        <v>21.0783939432111</v>
      </c>
      <c r="D13">
        <v>37.382441301937298</v>
      </c>
      <c r="J13">
        <v>38.692372551199597</v>
      </c>
      <c r="K13">
        <v>37.382441301937298</v>
      </c>
    </row>
    <row r="14" spans="1:11">
      <c r="A14">
        <v>41.756445594809698</v>
      </c>
      <c r="B14">
        <v>21.388330327541301</v>
      </c>
      <c r="C14">
        <v>21.370019024363401</v>
      </c>
      <c r="D14">
        <v>33.747448046852803</v>
      </c>
      <c r="J14">
        <v>41.756445594809698</v>
      </c>
      <c r="K14">
        <v>33.747448046852803</v>
      </c>
    </row>
    <row r="15" spans="1:11">
      <c r="A15">
        <v>39.241333042006801</v>
      </c>
      <c r="B15">
        <v>21.288441559843999</v>
      </c>
      <c r="C15">
        <v>21.150490143829298</v>
      </c>
      <c r="D15">
        <v>35.199051425720299</v>
      </c>
      <c r="J15">
        <v>39.241333042006801</v>
      </c>
      <c r="K15">
        <v>35.199051425720299</v>
      </c>
    </row>
    <row r="16" spans="1:11">
      <c r="A16">
        <v>40.948032566920801</v>
      </c>
      <c r="B16">
        <v>21.998574498644601</v>
      </c>
      <c r="C16">
        <v>21.9872921128025</v>
      </c>
      <c r="D16">
        <v>35.946879093263099</v>
      </c>
      <c r="J16">
        <v>40.948032566920801</v>
      </c>
      <c r="K16">
        <v>35.946879093263099</v>
      </c>
    </row>
    <row r="17" spans="1:11">
      <c r="A17">
        <v>50.358891615404197</v>
      </c>
      <c r="B17">
        <v>21.8990485858378</v>
      </c>
      <c r="C17">
        <v>21.890083752418398</v>
      </c>
      <c r="D17">
        <v>19.920788730927299</v>
      </c>
      <c r="F17">
        <v>19.283189547043499</v>
      </c>
      <c r="G17">
        <v>48.9943614485979</v>
      </c>
      <c r="J17">
        <v>50.358891615404197</v>
      </c>
      <c r="K17">
        <v>19.920788730927299</v>
      </c>
    </row>
    <row r="18" spans="1:11">
      <c r="A18">
        <v>14.296885796347899</v>
      </c>
      <c r="B18">
        <v>22.494994546377299</v>
      </c>
      <c r="C18">
        <v>22.4717137753833</v>
      </c>
      <c r="D18">
        <v>29.402948744675498</v>
      </c>
      <c r="J18">
        <v>14.296885796347899</v>
      </c>
      <c r="K18">
        <v>29.402948744675498</v>
      </c>
    </row>
    <row r="19" spans="1:11">
      <c r="A19">
        <v>7.4217060517439997</v>
      </c>
      <c r="B19">
        <v>22.585189904858499</v>
      </c>
      <c r="C19">
        <v>22.577472871171501</v>
      </c>
      <c r="D19">
        <v>3.1845996003648001</v>
      </c>
      <c r="J19">
        <v>7.4217060517439997</v>
      </c>
      <c r="K19">
        <v>3.1845996003648001</v>
      </c>
    </row>
    <row r="20" spans="1:11">
      <c r="A20">
        <v>57.141374499982902</v>
      </c>
      <c r="B20">
        <v>23.199105821877101</v>
      </c>
      <c r="C20">
        <v>23.172694063042002</v>
      </c>
      <c r="D20">
        <v>11.5745421179729</v>
      </c>
      <c r="J20">
        <v>57.141374499982902</v>
      </c>
      <c r="K20">
        <v>11.5745421179729</v>
      </c>
    </row>
    <row r="21" spans="1:11">
      <c r="A21">
        <v>32.746478873239298</v>
      </c>
      <c r="B21">
        <v>18.3981900452488</v>
      </c>
      <c r="C21">
        <v>18.390582778590598</v>
      </c>
      <c r="D21">
        <v>54.436259844389902</v>
      </c>
      <c r="J21">
        <v>32.746478873239298</v>
      </c>
      <c r="K21">
        <v>54.436259844389902</v>
      </c>
    </row>
    <row r="22" spans="1:11">
      <c r="A22">
        <v>35.035211267605497</v>
      </c>
      <c r="B22">
        <v>19.104072398189999</v>
      </c>
      <c r="C22">
        <v>19.077971897343801</v>
      </c>
      <c r="D22">
        <v>47.532874497182803</v>
      </c>
      <c r="J22">
        <v>35.035211267605497</v>
      </c>
      <c r="K22">
        <v>47.532874497182803</v>
      </c>
    </row>
    <row r="23" spans="1:11">
      <c r="A23">
        <v>34.1549295774646</v>
      </c>
      <c r="B23">
        <v>18.778280542986401</v>
      </c>
      <c r="C23">
        <v>18.757582913786798</v>
      </c>
      <c r="D23">
        <v>47.551431964567598</v>
      </c>
      <c r="J23">
        <v>34.1549295774646</v>
      </c>
      <c r="K23">
        <v>47.551431964567598</v>
      </c>
    </row>
    <row r="24" spans="1:11">
      <c r="F24">
        <v>18.584999499358801</v>
      </c>
      <c r="G24">
        <v>54.0766058757785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5"/>
  <sheetViews>
    <sheetView workbookViewId="0">
      <selection activeCell="A2" sqref="A2:B25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167.00157390000001</v>
      </c>
      <c r="B2">
        <v>10.8632545</v>
      </c>
    </row>
    <row r="3" spans="1:2">
      <c r="A3">
        <v>169.32801330000001</v>
      </c>
      <c r="B3">
        <v>10.368818340000001</v>
      </c>
    </row>
    <row r="4" spans="1:2">
      <c r="A4">
        <v>169.54217030000001</v>
      </c>
      <c r="B4">
        <v>6.4584845230000001</v>
      </c>
    </row>
    <row r="5" spans="1:2">
      <c r="A5">
        <v>170.7811528</v>
      </c>
      <c r="B5">
        <v>10.04499582</v>
      </c>
    </row>
    <row r="6" spans="1:2">
      <c r="A6">
        <v>169.74481259999999</v>
      </c>
      <c r="B6">
        <v>9.5973404149999997</v>
      </c>
    </row>
    <row r="7" spans="1:2">
      <c r="A7">
        <v>170.2040341</v>
      </c>
      <c r="B7">
        <v>9.7980389149999993</v>
      </c>
    </row>
    <row r="8" spans="1:2">
      <c r="A8">
        <v>171.2407331</v>
      </c>
      <c r="B8">
        <v>10.34789162</v>
      </c>
    </row>
    <row r="9" spans="1:2">
      <c r="A9">
        <v>171.5311317</v>
      </c>
      <c r="B9">
        <v>10.966248220000001</v>
      </c>
    </row>
    <row r="10" spans="1:2">
      <c r="A10">
        <v>171.898686</v>
      </c>
      <c r="B10">
        <v>12.104362050000001</v>
      </c>
    </row>
    <row r="11" spans="1:2">
      <c r="A11">
        <v>172.00213930000001</v>
      </c>
      <c r="B11">
        <v>8.4918281090000001</v>
      </c>
    </row>
    <row r="12" spans="1:2">
      <c r="A12">
        <v>167.23244969999999</v>
      </c>
      <c r="B12">
        <v>18.05343809</v>
      </c>
    </row>
    <row r="13" spans="1:2">
      <c r="A13">
        <v>168.5553635</v>
      </c>
      <c r="B13">
        <v>22.021664690000001</v>
      </c>
    </row>
    <row r="14" spans="1:2">
      <c r="A14">
        <v>169.04044519999999</v>
      </c>
      <c r="B14">
        <v>15.70214996</v>
      </c>
    </row>
    <row r="15" spans="1:2">
      <c r="A15">
        <v>169.17518569999999</v>
      </c>
      <c r="B15">
        <v>11.041392460000001</v>
      </c>
    </row>
    <row r="16" spans="1:2">
      <c r="A16">
        <v>170.55427789999999</v>
      </c>
      <c r="B16">
        <v>18.276729599999999</v>
      </c>
    </row>
    <row r="17" spans="1:2">
      <c r="A17">
        <v>171.0535888</v>
      </c>
      <c r="B17">
        <v>19.972704060000002</v>
      </c>
    </row>
    <row r="18" spans="1:2">
      <c r="A18">
        <v>167.39111840000001</v>
      </c>
      <c r="B18">
        <v>26.153633079999999</v>
      </c>
    </row>
    <row r="19" spans="1:2">
      <c r="A19">
        <v>167.5925488</v>
      </c>
      <c r="B19">
        <v>23.481070809999999</v>
      </c>
    </row>
    <row r="20" spans="1:2">
      <c r="A20">
        <v>168.10720259999999</v>
      </c>
      <c r="B20">
        <v>25.4571389</v>
      </c>
    </row>
    <row r="21" spans="1:2">
      <c r="A21">
        <v>168.3820881</v>
      </c>
      <c r="B21">
        <v>25.20297785</v>
      </c>
    </row>
    <row r="22" spans="1:2">
      <c r="A22">
        <v>168.92110930000001</v>
      </c>
      <c r="B22">
        <v>24.682986979999999</v>
      </c>
    </row>
    <row r="23" spans="1:2">
      <c r="A23">
        <v>169.93966259999999</v>
      </c>
      <c r="B23">
        <v>7.1897741660000003</v>
      </c>
    </row>
    <row r="24" spans="1:2">
      <c r="A24">
        <v>167.7861618</v>
      </c>
      <c r="B24">
        <v>31.711888120000001</v>
      </c>
    </row>
    <row r="25" spans="1:2">
      <c r="A25">
        <v>168.75113139999999</v>
      </c>
      <c r="B25">
        <v>30.0329824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0D29-8AC1-4E46-B4AF-AF6A81DB5CC0}">
  <dimension ref="A1:B30"/>
  <sheetViews>
    <sheetView topLeftCell="A3" workbookViewId="0">
      <selection activeCell="A2" sqref="A2:B30"/>
    </sheetView>
  </sheetViews>
  <sheetFormatPr defaultRowHeight="15"/>
  <sheetData>
    <row r="1" spans="1:2">
      <c r="A1" t="s">
        <v>0</v>
      </c>
      <c r="B1" t="s">
        <v>1</v>
      </c>
    </row>
    <row r="2" spans="1:2">
      <c r="A2">
        <v>38.17952373</v>
      </c>
      <c r="B2">
        <v>3.3734327209999999</v>
      </c>
    </row>
    <row r="3" spans="1:2">
      <c r="A3">
        <v>43.136472079999997</v>
      </c>
      <c r="B3">
        <v>3.305061019</v>
      </c>
    </row>
    <row r="4" spans="1:2">
      <c r="A4">
        <v>45.301990330000002</v>
      </c>
      <c r="B4">
        <v>-6.6155700000000003E-3</v>
      </c>
    </row>
    <row r="5" spans="1:2">
      <c r="A5">
        <v>46.601798530000003</v>
      </c>
      <c r="B5">
        <v>-2.649989857</v>
      </c>
    </row>
    <row r="6" spans="1:2">
      <c r="A6">
        <v>48.33222413</v>
      </c>
      <c r="B6">
        <v>-2.6738577960000001</v>
      </c>
    </row>
    <row r="7" spans="1:2">
      <c r="A7">
        <v>7.545645092</v>
      </c>
      <c r="B7">
        <v>15.61047552</v>
      </c>
    </row>
    <row r="8" spans="1:2">
      <c r="A8">
        <v>9.1679190970000004</v>
      </c>
      <c r="B8">
        <v>15.58809932</v>
      </c>
    </row>
    <row r="9" spans="1:2">
      <c r="A9">
        <v>11.547254300000001</v>
      </c>
      <c r="B9">
        <v>15.55528091</v>
      </c>
    </row>
    <row r="10" spans="1:2">
      <c r="A10">
        <v>13.382848020000001</v>
      </c>
      <c r="B10">
        <v>19.46813122</v>
      </c>
    </row>
    <row r="11" spans="1:2">
      <c r="A11">
        <v>15.05919782</v>
      </c>
      <c r="B11">
        <v>19.445009150000001</v>
      </c>
    </row>
    <row r="12" spans="1:2">
      <c r="A12">
        <v>17.005926630000001</v>
      </c>
      <c r="B12">
        <v>19.41815772</v>
      </c>
    </row>
    <row r="13" spans="1:2">
      <c r="A13">
        <v>18.468956729999999</v>
      </c>
      <c r="B13">
        <v>15.45980915</v>
      </c>
    </row>
    <row r="14" spans="1:2">
      <c r="A14">
        <v>20.199382329999999</v>
      </c>
      <c r="B14">
        <v>15.435941209999999</v>
      </c>
    </row>
    <row r="15" spans="1:2">
      <c r="A15">
        <v>21.605353130000001</v>
      </c>
      <c r="B15">
        <v>15.41654851</v>
      </c>
    </row>
    <row r="16" spans="1:2">
      <c r="A16">
        <v>23.229118889999999</v>
      </c>
      <c r="B16">
        <v>13.42506732</v>
      </c>
    </row>
    <row r="17" spans="1:2">
      <c r="A17">
        <v>25.387675649999998</v>
      </c>
      <c r="B17">
        <v>19.302547390000001</v>
      </c>
    </row>
    <row r="18" spans="1:2">
      <c r="A18">
        <v>33.76942468</v>
      </c>
      <c r="B18">
        <v>19.186937060000002</v>
      </c>
    </row>
    <row r="19" spans="1:2">
      <c r="A19">
        <v>35.727266989999997</v>
      </c>
      <c r="B19">
        <v>18.766115450000001</v>
      </c>
    </row>
    <row r="20" spans="1:2">
      <c r="A20">
        <v>36.856220530000002</v>
      </c>
      <c r="B20">
        <v>13.2371073</v>
      </c>
    </row>
    <row r="21" spans="1:2">
      <c r="A21">
        <v>40.423731590000003</v>
      </c>
      <c r="B21">
        <v>15.15698467</v>
      </c>
    </row>
    <row r="22" spans="1:2">
      <c r="A22">
        <v>41.614890940000002</v>
      </c>
      <c r="B22">
        <v>13.17147046</v>
      </c>
    </row>
    <row r="23" spans="1:2">
      <c r="A23">
        <v>26.673560890000001</v>
      </c>
      <c r="B23">
        <v>35.037486430000001</v>
      </c>
    </row>
    <row r="24" spans="1:2">
      <c r="A24">
        <v>33.378960110000001</v>
      </c>
      <c r="B24">
        <v>34.944998159999997</v>
      </c>
    </row>
    <row r="25" spans="1:2">
      <c r="A25">
        <v>27.526839720000002</v>
      </c>
      <c r="B25">
        <v>50.778392449999998</v>
      </c>
    </row>
    <row r="26" spans="1:2">
      <c r="A26">
        <v>33.725045229999999</v>
      </c>
      <c r="B26">
        <v>53.974707330000001</v>
      </c>
    </row>
    <row r="27" spans="1:2">
      <c r="A27">
        <v>28.815708449999999</v>
      </c>
      <c r="B27">
        <v>62.575121490000001</v>
      </c>
    </row>
    <row r="28" spans="1:2">
      <c r="A28">
        <v>30.543150560000001</v>
      </c>
      <c r="B28">
        <v>66.489463549999996</v>
      </c>
    </row>
    <row r="29" spans="1:2">
      <c r="A29">
        <v>33.64200469</v>
      </c>
      <c r="B29">
        <v>68.415805160000005</v>
      </c>
    </row>
    <row r="30" spans="1:2">
      <c r="A30">
        <v>31.83351103</v>
      </c>
      <c r="B30">
        <v>76.3170875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0"/>
  <sheetViews>
    <sheetView topLeftCell="A15" workbookViewId="0">
      <selection activeCell="A2" sqref="A2:B40"/>
    </sheetView>
  </sheetViews>
  <sheetFormatPr defaultRowHeight="15"/>
  <sheetData>
    <row r="1" spans="1:7">
      <c r="A1" t="s">
        <v>2</v>
      </c>
      <c r="B1" t="s">
        <v>1</v>
      </c>
      <c r="F1" t="s">
        <v>3</v>
      </c>
      <c r="G1" t="s">
        <v>1</v>
      </c>
    </row>
    <row r="2" spans="1:7">
      <c r="A2">
        <v>2631.39890915258</v>
      </c>
      <c r="B2">
        <v>-1.00511956860617</v>
      </c>
      <c r="F2">
        <v>13.039347340000001</v>
      </c>
      <c r="G2">
        <v>-0.53626543199999999</v>
      </c>
    </row>
    <row r="3" spans="1:7">
      <c r="A3">
        <v>2635.1438543870399</v>
      </c>
      <c r="B3">
        <v>-0.76606825518820099</v>
      </c>
      <c r="F3">
        <v>7.2733010980000001</v>
      </c>
      <c r="G3">
        <v>-0.30092592600000001</v>
      </c>
    </row>
    <row r="4" spans="1:7">
      <c r="A4">
        <v>2637.72189639627</v>
      </c>
      <c r="B4">
        <v>-1.13837387504156</v>
      </c>
      <c r="F4">
        <v>3.2538878059999998</v>
      </c>
      <c r="G4">
        <v>-0.24305555600000001</v>
      </c>
    </row>
    <row r="5" spans="1:7">
      <c r="A5">
        <v>2654.7858207689401</v>
      </c>
      <c r="B5">
        <v>-1.1705929998540201</v>
      </c>
      <c r="F5">
        <v>1.1436343950000001</v>
      </c>
      <c r="G5">
        <v>0.83333333300000001</v>
      </c>
    </row>
    <row r="6" spans="1:7">
      <c r="A6">
        <v>2657.1676989801799</v>
      </c>
      <c r="B6">
        <v>-0.95983285392429696</v>
      </c>
      <c r="F6">
        <v>30.158688900000001</v>
      </c>
      <c r="G6">
        <v>3.8618827160000002</v>
      </c>
    </row>
    <row r="7" spans="1:7">
      <c r="A7">
        <v>2579.1922016014501</v>
      </c>
      <c r="B7">
        <v>-0.104635352005743</v>
      </c>
      <c r="F7">
        <v>7.9577214639999996</v>
      </c>
      <c r="G7">
        <v>3.1520061730000002</v>
      </c>
    </row>
    <row r="8" spans="1:7">
      <c r="A8">
        <v>2629.1058086285798</v>
      </c>
      <c r="B8">
        <v>0.86994517129983195</v>
      </c>
      <c r="F8">
        <v>7.9127860999999994E-2</v>
      </c>
      <c r="G8">
        <v>4.9575617279999999</v>
      </c>
    </row>
    <row r="9" spans="1:7">
      <c r="A9">
        <v>2613.02696767628</v>
      </c>
      <c r="B9">
        <v>1.7803562577023999</v>
      </c>
      <c r="F9">
        <v>8.7199480180000002</v>
      </c>
      <c r="G9">
        <v>8.7307098770000007</v>
      </c>
    </row>
    <row r="10" spans="1:7">
      <c r="A10">
        <v>2627.1383555162702</v>
      </c>
      <c r="B10">
        <v>1.68051153241941</v>
      </c>
      <c r="F10">
        <v>16.169114140000001</v>
      </c>
      <c r="G10">
        <v>15.2970679</v>
      </c>
    </row>
    <row r="11" spans="1:7">
      <c r="A11">
        <v>2625.2875927264899</v>
      </c>
      <c r="B11">
        <v>6.4734807659949603</v>
      </c>
      <c r="F11">
        <v>10.17471085</v>
      </c>
      <c r="G11">
        <v>17.64274691</v>
      </c>
    </row>
    <row r="12" spans="1:7">
      <c r="A12">
        <v>2620.5575640716602</v>
      </c>
      <c r="B12">
        <v>6.7724965173087996</v>
      </c>
      <c r="F12">
        <v>14.04894953</v>
      </c>
      <c r="G12">
        <v>19.695216049999999</v>
      </c>
    </row>
    <row r="13" spans="1:7">
      <c r="A13">
        <v>2623.5698026298101</v>
      </c>
      <c r="B13">
        <v>7.8133777783840497</v>
      </c>
      <c r="F13">
        <v>18.07857916</v>
      </c>
      <c r="G13">
        <v>21.747685189999999</v>
      </c>
    </row>
    <row r="14" spans="1:7">
      <c r="A14">
        <v>2615.8989969321701</v>
      </c>
      <c r="B14">
        <v>11.142751345368801</v>
      </c>
      <c r="F14">
        <v>26.53290015</v>
      </c>
      <c r="G14">
        <v>25.85262346</v>
      </c>
    </row>
    <row r="15" spans="1:7">
      <c r="A15">
        <v>2614.4381064602799</v>
      </c>
      <c r="B15">
        <v>11.8612173477177</v>
      </c>
      <c r="F15">
        <v>28.789690279999999</v>
      </c>
      <c r="G15">
        <v>27.905092589999999</v>
      </c>
    </row>
    <row r="16" spans="1:7">
      <c r="A16">
        <v>2594.79071262151</v>
      </c>
      <c r="B16">
        <v>18.373397545214299</v>
      </c>
      <c r="F16">
        <v>11.487632659999999</v>
      </c>
      <c r="G16">
        <v>27.611882720000001</v>
      </c>
    </row>
    <row r="17" spans="1:7">
      <c r="A17">
        <v>2621.9144282870402</v>
      </c>
      <c r="B17">
        <v>20.040324434722599</v>
      </c>
      <c r="F17">
        <v>14.97076023</v>
      </c>
      <c r="G17">
        <v>28.784722219999999</v>
      </c>
    </row>
    <row r="18" spans="1:7">
      <c r="A18">
        <v>2577.4771252332098</v>
      </c>
      <c r="B18">
        <v>21.151385017126699</v>
      </c>
      <c r="F18">
        <v>35.037387709999997</v>
      </c>
      <c r="G18">
        <v>31.13040123</v>
      </c>
    </row>
    <row r="19" spans="1:7">
      <c r="A19">
        <v>2580.5029324335101</v>
      </c>
      <c r="B19">
        <v>22.457718841093701</v>
      </c>
      <c r="F19">
        <v>17.11538105</v>
      </c>
      <c r="G19">
        <v>32.889660489999997</v>
      </c>
    </row>
    <row r="20" spans="1:7">
      <c r="A20">
        <v>2609.20061058889</v>
      </c>
      <c r="B20">
        <v>25.706800608163402</v>
      </c>
      <c r="F20">
        <v>40.171308930000002</v>
      </c>
      <c r="G20">
        <v>35.528549380000001</v>
      </c>
    </row>
    <row r="21" spans="1:7">
      <c r="A21">
        <v>2610.3675138141198</v>
      </c>
      <c r="B21">
        <v>26.229641352289601</v>
      </c>
      <c r="F21">
        <v>32.090101799999999</v>
      </c>
      <c r="G21">
        <v>35.528549380000001</v>
      </c>
    </row>
    <row r="22" spans="1:7">
      <c r="A22">
        <v>2618.6986600965802</v>
      </c>
      <c r="B22">
        <v>26.436243129990601</v>
      </c>
      <c r="F22">
        <v>24.228373399999999</v>
      </c>
      <c r="G22">
        <v>36.408179009999998</v>
      </c>
    </row>
    <row r="23" spans="1:7">
      <c r="A23">
        <v>2585.31437294127</v>
      </c>
      <c r="B23">
        <v>30.655681220450099</v>
      </c>
      <c r="F23">
        <v>23.212186849999998</v>
      </c>
      <c r="G23">
        <v>51.459619340000003</v>
      </c>
    </row>
    <row r="24" spans="1:7">
      <c r="A24">
        <v>2605.59135177597</v>
      </c>
      <c r="B24">
        <v>34.760989109547701</v>
      </c>
      <c r="F24">
        <v>20.040719079999999</v>
      </c>
      <c r="G24">
        <v>55.173611110000003</v>
      </c>
    </row>
    <row r="25" spans="1:7">
      <c r="A25">
        <v>2574.20979620256</v>
      </c>
      <c r="B25">
        <v>36.682539249436502</v>
      </c>
      <c r="F25">
        <v>20.457728679999999</v>
      </c>
      <c r="G25">
        <v>62.72376543</v>
      </c>
    </row>
    <row r="26" spans="1:7">
      <c r="A26">
        <v>2590.1773742892001</v>
      </c>
      <c r="B26">
        <v>36.994438810493499</v>
      </c>
      <c r="F26">
        <v>19.290101799999999</v>
      </c>
      <c r="G26">
        <v>68.778549380000001</v>
      </c>
    </row>
    <row r="27" spans="1:7">
      <c r="A27">
        <v>2592.9272857657202</v>
      </c>
      <c r="B27">
        <v>38.037176159410599</v>
      </c>
      <c r="F27">
        <v>18.453887810000001</v>
      </c>
      <c r="G27">
        <v>74.525462959999999</v>
      </c>
    </row>
    <row r="28" spans="1:7">
      <c r="A28">
        <v>2572.7281004793599</v>
      </c>
      <c r="B28">
        <v>39.507837760405998</v>
      </c>
    </row>
    <row r="29" spans="1:7">
      <c r="A29">
        <v>2575.6453585424401</v>
      </c>
      <c r="B29">
        <v>40.018293918415303</v>
      </c>
    </row>
    <row r="30" spans="1:7">
      <c r="A30">
        <v>2583.5341670906801</v>
      </c>
      <c r="B30">
        <v>41.290219713977102</v>
      </c>
    </row>
    <row r="31" spans="1:7">
      <c r="A31">
        <v>2598.8613052676601</v>
      </c>
      <c r="B31">
        <v>43.199942094101502</v>
      </c>
    </row>
    <row r="32" spans="1:7">
      <c r="A32">
        <v>2588.7526668630499</v>
      </c>
      <c r="B32">
        <v>44.705427743190803</v>
      </c>
    </row>
    <row r="33" spans="1:2">
      <c r="A33">
        <v>2599.1869526793598</v>
      </c>
      <c r="B33">
        <v>44.897148816642897</v>
      </c>
    </row>
    <row r="34" spans="1:2">
      <c r="A34">
        <v>2570.95739267828</v>
      </c>
      <c r="B34">
        <v>46.424629106657498</v>
      </c>
    </row>
    <row r="35" spans="1:2">
      <c r="A35">
        <v>2595.9440472045899</v>
      </c>
      <c r="B35">
        <v>46.247836739726097</v>
      </c>
    </row>
    <row r="36" spans="1:2">
      <c r="A36">
        <v>2606.9414316702801</v>
      </c>
      <c r="B36">
        <v>46.170025057185804</v>
      </c>
    </row>
    <row r="37" spans="1:2">
      <c r="A37">
        <v>2586.85305696151</v>
      </c>
      <c r="B37">
        <v>47.374354053640197</v>
      </c>
    </row>
    <row r="38" spans="1:2">
      <c r="A38">
        <v>2603.5831927372001</v>
      </c>
      <c r="B38">
        <v>50.973660395548698</v>
      </c>
    </row>
    <row r="39" spans="1:2">
      <c r="A39">
        <v>2601.5478964141198</v>
      </c>
      <c r="B39">
        <v>58.954518100140703</v>
      </c>
    </row>
    <row r="40" spans="1:2">
      <c r="A40">
        <v>2603.2168393990501</v>
      </c>
      <c r="B40">
        <v>60.00490381102660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8857A-4F11-4E93-BDE8-D72EDB7D75E1}">
  <dimension ref="A1:D29"/>
  <sheetViews>
    <sheetView workbookViewId="0">
      <selection activeCell="D3" sqref="D3"/>
    </sheetView>
  </sheetViews>
  <sheetFormatPr defaultRowHeight="15"/>
  <sheetData>
    <row r="1" spans="1:4">
      <c r="A1" t="s">
        <v>5</v>
      </c>
      <c r="B1" t="s">
        <v>1</v>
      </c>
      <c r="D1" t="s">
        <v>6</v>
      </c>
    </row>
    <row r="2" spans="1:4">
      <c r="A2">
        <v>2612.7826502395201</v>
      </c>
      <c r="B2">
        <v>48.598937093247002</v>
      </c>
      <c r="D2" t="s">
        <v>101</v>
      </c>
    </row>
    <row r="3" spans="1:4">
      <c r="A3">
        <v>2598.6387533492102</v>
      </c>
      <c r="B3">
        <v>33.4412466571967</v>
      </c>
    </row>
    <row r="4" spans="1:4">
      <c r="A4">
        <v>2613.41087974537</v>
      </c>
      <c r="B4">
        <v>33.672834845492197</v>
      </c>
    </row>
    <row r="5" spans="1:4">
      <c r="A5">
        <v>2611.8691906624999</v>
      </c>
      <c r="B5">
        <v>40.203934368808902</v>
      </c>
    </row>
    <row r="6" spans="1:4">
      <c r="A6">
        <v>2617.4506406580899</v>
      </c>
      <c r="B6">
        <v>32.873015291635298</v>
      </c>
    </row>
    <row r="7" spans="1:4">
      <c r="A7">
        <v>2597.6339939239901</v>
      </c>
      <c r="B7">
        <v>30.152798860661999</v>
      </c>
    </row>
    <row r="8" spans="1:4">
      <c r="A8">
        <v>2599.3408707894901</v>
      </c>
      <c r="B8">
        <v>28.8262731350382</v>
      </c>
    </row>
    <row r="9" spans="1:4">
      <c r="A9">
        <v>2597.2296917511799</v>
      </c>
      <c r="B9">
        <v>28.037688399695799</v>
      </c>
    </row>
    <row r="10" spans="1:4">
      <c r="A10">
        <v>2615.0249833616599</v>
      </c>
      <c r="B10">
        <v>28.7124596993078</v>
      </c>
    </row>
    <row r="11" spans="1:4">
      <c r="A11">
        <v>2601.1798560654902</v>
      </c>
      <c r="B11">
        <v>22.518562797706601</v>
      </c>
    </row>
    <row r="12" spans="1:4">
      <c r="A12">
        <v>2611.1376136665299</v>
      </c>
      <c r="B12">
        <v>28.510694203604899</v>
      </c>
    </row>
    <row r="13" spans="1:4">
      <c r="A13">
        <v>2602.4801511124001</v>
      </c>
      <c r="B13">
        <v>22.694946667857</v>
      </c>
    </row>
    <row r="14" spans="1:4">
      <c r="A14">
        <v>2603.8288682830198</v>
      </c>
      <c r="B14">
        <v>22.967203137782199</v>
      </c>
    </row>
    <row r="15" spans="1:4">
      <c r="A15">
        <v>2599.9890229325201</v>
      </c>
      <c r="B15">
        <v>20.988325554756202</v>
      </c>
    </row>
    <row r="16" spans="1:4">
      <c r="A16">
        <v>2609.3560314778701</v>
      </c>
      <c r="B16">
        <v>25.857386847035301</v>
      </c>
    </row>
    <row r="17" spans="1:2">
      <c r="A17">
        <v>2602.8094173433001</v>
      </c>
      <c r="B17">
        <v>15.9413434190279</v>
      </c>
    </row>
    <row r="18" spans="1:2">
      <c r="A18">
        <v>2605.1991642901698</v>
      </c>
      <c r="B18">
        <v>13.756566217035299</v>
      </c>
    </row>
    <row r="19" spans="1:2">
      <c r="A19">
        <v>2606.33116920063</v>
      </c>
      <c r="B19">
        <v>13.552571397272599</v>
      </c>
    </row>
    <row r="20" spans="1:2">
      <c r="A20">
        <v>2608.1539935750902</v>
      </c>
      <c r="B20">
        <v>10.299297629633299</v>
      </c>
    </row>
    <row r="21" spans="1:2">
      <c r="A21">
        <v>2616.3872541751002</v>
      </c>
      <c r="B21">
        <v>10.2141067719436</v>
      </c>
    </row>
    <row r="22" spans="1:2">
      <c r="A22">
        <v>2619.5494029166198</v>
      </c>
      <c r="B22">
        <v>8.6978310382631996</v>
      </c>
    </row>
    <row r="23" spans="1:2">
      <c r="A23">
        <v>2621.0521175589502</v>
      </c>
      <c r="B23">
        <v>3.08084077906117</v>
      </c>
    </row>
    <row r="24" spans="1:2">
      <c r="A24">
        <v>2625.3495360232801</v>
      </c>
      <c r="B24">
        <v>4.9933815563631097</v>
      </c>
    </row>
    <row r="25" spans="1:2">
      <c r="A25">
        <v>2633.8360728904199</v>
      </c>
      <c r="B25">
        <v>4.0728663825119096</v>
      </c>
    </row>
    <row r="26" spans="1:2">
      <c r="A26">
        <v>2622.8817074894901</v>
      </c>
      <c r="B26">
        <v>1.3384890044258499</v>
      </c>
    </row>
    <row r="27" spans="1:2">
      <c r="A27">
        <v>2632.9422434334601</v>
      </c>
      <c r="B27">
        <v>2.3368029974099298</v>
      </c>
    </row>
    <row r="28" spans="1:2">
      <c r="A28">
        <v>2629.6348963595601</v>
      </c>
      <c r="B28">
        <v>1.10792489858816</v>
      </c>
    </row>
    <row r="29" spans="1:2">
      <c r="A29">
        <v>2631.97632356643</v>
      </c>
      <c r="B29">
        <v>0.265627101343824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F2B5098935BF4F90682E7DE5DCEF6D" ma:contentTypeVersion="4" ma:contentTypeDescription="Create a new document." ma:contentTypeScope="" ma:versionID="37d2712785ed70bedd63a26c6f6dbff4">
  <xsd:schema xmlns:xsd="http://www.w3.org/2001/XMLSchema" xmlns:xs="http://www.w3.org/2001/XMLSchema" xmlns:p="http://schemas.microsoft.com/office/2006/metadata/properties" xmlns:ns3="1236595d-3074-4ef7-a723-a70669e20fef" targetNamespace="http://schemas.microsoft.com/office/2006/metadata/properties" ma:root="true" ma:fieldsID="193a12bc2dd28dab401a1b56358f2af8" ns3:_="">
    <xsd:import namespace="1236595d-3074-4ef7-a723-a70669e20f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36595d-3074-4ef7-a723-a70669e20f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6AB8A76-F3B2-4FCA-8D80-4B7AE7FE20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36595d-3074-4ef7-a723-a70669e20f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D6EA33-6358-45B7-AA2C-4D86F38FFCE7}">
  <ds:schemaRefs>
    <ds:schemaRef ds:uri="http://schemas.microsoft.com/office/2006/documentManagement/types"/>
    <ds:schemaRef ds:uri="http://schemas.microsoft.com/office/infopath/2007/PartnerControls"/>
    <ds:schemaRef ds:uri="1236595d-3074-4ef7-a723-a70669e20fef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F94CD75-9BC1-4E84-B75F-86BCC53AE91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1</vt:lpstr>
      <vt:lpstr>Chen et al., 2016</vt:lpstr>
      <vt:lpstr>Gibbson 2000</vt:lpstr>
      <vt:lpstr>Handley et al., 2012</vt:lpstr>
      <vt:lpstr>John et al., 2012</vt:lpstr>
      <vt:lpstr>Kelly et al., 2005</vt:lpstr>
      <vt:lpstr>Puialte 2015</vt:lpstr>
      <vt:lpstr>Tateo 2020</vt:lpstr>
      <vt:lpstr>Kemp2018</vt:lpstr>
      <vt:lpstr>Harding et al., 2011</vt:lpstr>
      <vt:lpstr>Gibson et al., 1993 2000</vt:lpstr>
      <vt:lpstr>Schulte et al., 2011</vt:lpstr>
      <vt:lpstr>Robert and Kennet 1992</vt:lpstr>
      <vt:lpstr>Cramer et al., 1999</vt:lpstr>
      <vt:lpstr>Robert and Chamley 1991</vt:lpstr>
      <vt:lpstr>Wieczorek et al., 20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uo Hao</dc:creator>
  <cp:lastModifiedBy>Weiduo Hao</cp:lastModifiedBy>
  <dcterms:created xsi:type="dcterms:W3CDTF">2021-02-22T17:51:32Z</dcterms:created>
  <dcterms:modified xsi:type="dcterms:W3CDTF">2021-02-25T23:5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F2B5098935BF4F90682E7DE5DCEF6D</vt:lpwstr>
  </property>
</Properties>
</file>